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lisonphilbrook/Dropbox (UMass Medical School)/Mike/Neurexin paper/eLIFE to submit- initial submission/Resubmission files/"/>
    </mc:Choice>
  </mc:AlternateContent>
  <bookViews>
    <workbookView xWindow="0" yWindow="460" windowWidth="25600" windowHeight="141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1" uniqueCount="399">
  <si>
    <t>Supplementary file 1 Strain list</t>
  </si>
  <si>
    <t>Strain #</t>
  </si>
  <si>
    <t>Genotype</t>
  </si>
  <si>
    <t>Description</t>
  </si>
  <si>
    <t>Plasmid</t>
  </si>
  <si>
    <t>Figure</t>
  </si>
  <si>
    <t>IZ1458</t>
  </si>
  <si>
    <t>ufIs126</t>
  </si>
  <si>
    <t>DD-specific ACR-12::GFP expression</t>
  </si>
  <si>
    <t>IZ1557</t>
  </si>
  <si>
    <t>ufIs126; acr-12(ok367)</t>
  </si>
  <si>
    <t>IZ1687</t>
  </si>
  <si>
    <t>ufIs137</t>
  </si>
  <si>
    <t>ufIs137; nrx-1(ok1649); oxIs22</t>
  </si>
  <si>
    <t>IZ2030</t>
  </si>
  <si>
    <t>IZ1645</t>
  </si>
  <si>
    <t>ufEx527</t>
  </si>
  <si>
    <t>IZ1822</t>
  </si>
  <si>
    <t>ufEx527; nrx-1(ok1649)</t>
  </si>
  <si>
    <t>IZ2507</t>
  </si>
  <si>
    <t>ufEx527; nrx-1(wy778)</t>
  </si>
  <si>
    <r>
      <rPr>
        <i/>
        <sz val="10"/>
        <color theme="1"/>
        <rFont val="Arial"/>
        <family val="2"/>
      </rPr>
      <t>flp-13</t>
    </r>
    <r>
      <rPr>
        <sz val="10"/>
        <color theme="1"/>
        <rFont val="Arial"/>
        <family val="2"/>
      </rPr>
      <t>::ACR-12::GFP (pCL32)</t>
    </r>
  </si>
  <si>
    <r>
      <rPr>
        <i/>
        <sz val="10"/>
        <color theme="1"/>
        <rFont val="Arial"/>
        <family val="2"/>
      </rPr>
      <t>flp-13</t>
    </r>
    <r>
      <rPr>
        <sz val="10"/>
        <color theme="1"/>
        <rFont val="Arial"/>
        <family val="2"/>
      </rPr>
      <t xml:space="preserve">::mCherry::RAB-3 (pAP43); </t>
    </r>
    <r>
      <rPr>
        <i/>
        <sz val="10"/>
        <color theme="1"/>
        <rFont val="Arial"/>
        <family val="2"/>
      </rPr>
      <t>unc-49</t>
    </r>
    <r>
      <rPr>
        <sz val="10"/>
        <color theme="1"/>
        <rFont val="Arial"/>
        <family val="2"/>
      </rPr>
      <t>::UNC-49::GFP</t>
    </r>
  </si>
  <si>
    <r>
      <t>flp-13</t>
    </r>
    <r>
      <rPr>
        <sz val="10"/>
        <color theme="1"/>
        <rFont val="Arial"/>
        <family val="2"/>
      </rPr>
      <t>::mCherry::RAB-3 (pAP43)</t>
    </r>
  </si>
  <si>
    <t>DD-specific UNC-29::GFP expression</t>
  </si>
  <si>
    <r>
      <t>flp-13</t>
    </r>
    <r>
      <rPr>
        <sz val="10"/>
        <color theme="1"/>
        <rFont val="Arial"/>
        <family val="2"/>
      </rPr>
      <t>::UNC-29::GFP (pAP65)</t>
    </r>
  </si>
  <si>
    <t>IZ1799</t>
  </si>
  <si>
    <t>ufEx527; acr-12(ok367)</t>
  </si>
  <si>
    <t>ufEx577</t>
  </si>
  <si>
    <t>ufEx577; nrx-1(ok1649)</t>
  </si>
  <si>
    <t>ufEx577; nrx-1(wy778)</t>
  </si>
  <si>
    <t>ufEx577; acr-12(ok367)</t>
  </si>
  <si>
    <t>IZ1815</t>
  </si>
  <si>
    <t>IZ1911</t>
  </si>
  <si>
    <t>IZ2503</t>
  </si>
  <si>
    <t>IZ2441</t>
  </si>
  <si>
    <t>DD-specific UNC-63::GFP expression</t>
  </si>
  <si>
    <t>juIs20; ufIs128</t>
  </si>
  <si>
    <t>IZ1858</t>
  </si>
  <si>
    <r>
      <t>flp-13</t>
    </r>
    <r>
      <rPr>
        <sz val="10"/>
        <color theme="1"/>
        <rFont val="Arial"/>
        <family val="2"/>
      </rPr>
      <t>::UNC-63::GFP (pAP84)</t>
    </r>
  </si>
  <si>
    <r>
      <t>acr-2</t>
    </r>
    <r>
      <rPr>
        <sz val="10"/>
        <color theme="1"/>
        <rFont val="Arial"/>
        <family val="2"/>
      </rPr>
      <t xml:space="preserve">::SNB-1::GFP; </t>
    </r>
    <r>
      <rPr>
        <i/>
        <sz val="10"/>
        <color theme="1"/>
        <rFont val="Arial"/>
        <family val="2"/>
      </rPr>
      <t>flp-13</t>
    </r>
    <r>
      <rPr>
        <sz val="10"/>
        <color theme="1"/>
        <rFont val="Arial"/>
        <family val="2"/>
      </rPr>
      <t>::mCherry (pAP31)</t>
    </r>
  </si>
  <si>
    <t>CZ637</t>
  </si>
  <si>
    <t>juIs20</t>
  </si>
  <si>
    <t>juIs20; nrx-1(wy778)</t>
  </si>
  <si>
    <t>IZ2223</t>
  </si>
  <si>
    <t>ufIs34</t>
  </si>
  <si>
    <t>IZ829</t>
  </si>
  <si>
    <t>VM4177</t>
  </si>
  <si>
    <t>nuIs25</t>
  </si>
  <si>
    <t>IZ1743</t>
  </si>
  <si>
    <t>nuIs25; nrx-1(ok1649)</t>
  </si>
  <si>
    <t>ufIs2; unc-29(x29)</t>
  </si>
  <si>
    <t>IZ109</t>
  </si>
  <si>
    <t>muscle-specific UNC-29::GFP expression</t>
  </si>
  <si>
    <t>ufIs2; unc-29(x29); nrx-1(wy778)</t>
  </si>
  <si>
    <t>IZ2271</t>
  </si>
  <si>
    <t>ufIs2</t>
  </si>
  <si>
    <t>IZ1547</t>
  </si>
  <si>
    <t>ufIs2; lev-10(ok2111)</t>
  </si>
  <si>
    <t>IZ2409</t>
  </si>
  <si>
    <t>ufIs2; F53B6.2(ok2854)</t>
  </si>
  <si>
    <t>IZ2369</t>
  </si>
  <si>
    <r>
      <t>glr-1</t>
    </r>
    <r>
      <rPr>
        <sz val="10"/>
        <color theme="1"/>
        <rFont val="Arial"/>
        <family val="2"/>
      </rPr>
      <t>::GLR-1::GFP</t>
    </r>
  </si>
  <si>
    <r>
      <t>myo-3</t>
    </r>
    <r>
      <rPr>
        <sz val="10"/>
        <color theme="1"/>
        <rFont val="Arial"/>
        <family val="2"/>
      </rPr>
      <t>::UNC-29::GFP (pDM956)</t>
    </r>
  </si>
  <si>
    <t>IZ1539</t>
  </si>
  <si>
    <t>ufIs126; ufIs63; acr-12(ok367)</t>
  </si>
  <si>
    <t>ufIs126; ufIs63; nrx-1(ok1649)</t>
  </si>
  <si>
    <t>IZ1742</t>
  </si>
  <si>
    <r>
      <t>acr-2</t>
    </r>
    <r>
      <rPr>
        <sz val="10"/>
        <color theme="1"/>
        <rFont val="Arial"/>
        <family val="2"/>
      </rPr>
      <t>::SNB-1::GFP</t>
    </r>
  </si>
  <si>
    <r>
      <t>unc-47</t>
    </r>
    <r>
      <rPr>
        <sz val="10"/>
        <color theme="1"/>
        <rFont val="Arial"/>
        <family val="2"/>
      </rPr>
      <t>::mCherry</t>
    </r>
  </si>
  <si>
    <r>
      <t>flp-13</t>
    </r>
    <r>
      <rPr>
        <sz val="10"/>
        <color theme="1"/>
        <rFont val="Arial"/>
        <family val="2"/>
      </rPr>
      <t xml:space="preserve">::ACR-12::GFP (pCL32); </t>
    </r>
    <r>
      <rPr>
        <i/>
        <sz val="10"/>
        <color theme="1"/>
        <rFont val="Arial"/>
        <family val="2"/>
      </rPr>
      <t>acr-2</t>
    </r>
    <r>
      <rPr>
        <sz val="10"/>
        <color theme="1"/>
        <rFont val="Arial"/>
        <family val="2"/>
      </rPr>
      <t>::mCherry::RAB-3 (pPRB47)</t>
    </r>
  </si>
  <si>
    <t>NC2920</t>
  </si>
  <si>
    <t>wdIs950; acr-12(ok367)</t>
  </si>
  <si>
    <t>wdIs950; acr-12(ok367); nrx-1(ok1649)</t>
  </si>
  <si>
    <t>IZ1693</t>
  </si>
  <si>
    <t>wdIs950; acr-12(ok367); nrx-1(tm1961)</t>
  </si>
  <si>
    <t>IZ1867</t>
  </si>
  <si>
    <t>wdIs950; acr-12(ok367); nrx-1(ds1)</t>
  </si>
  <si>
    <t>IZ1869</t>
  </si>
  <si>
    <t>wdIs950; acr-12(ok367); nrx-1(wy778)</t>
  </si>
  <si>
    <t>IZ2098</t>
  </si>
  <si>
    <t>wdIs950; acr-12(ok367); nrx-1(nu485)</t>
  </si>
  <si>
    <t>IZ2676</t>
  </si>
  <si>
    <t>wdIs950; acr-12(ok367); unc-3(e151)</t>
  </si>
  <si>
    <t>IZ3044</t>
  </si>
  <si>
    <t>wdIs950; acr-12(ok367); unc-3(e151); ufEx1200</t>
  </si>
  <si>
    <t>IZ3008</t>
  </si>
  <si>
    <t>GABA-specific ACR-12::GFP expression (VD and DD)</t>
  </si>
  <si>
    <r>
      <t>unc-47</t>
    </r>
    <r>
      <rPr>
        <sz val="10"/>
        <color theme="1"/>
        <rFont val="Arial"/>
        <family val="2"/>
      </rPr>
      <t>::ACR-12::GFP (pHP7)</t>
    </r>
  </si>
  <si>
    <t>IZ1599</t>
  </si>
  <si>
    <t>ufIs126; ufEx523</t>
  </si>
  <si>
    <t>IZ2288</t>
  </si>
  <si>
    <t>IZ2869 and IZ2903</t>
  </si>
  <si>
    <t>IZ2891 and IZ2892</t>
  </si>
  <si>
    <t>IZ2900 and IZ2902</t>
  </si>
  <si>
    <t>IZ1464</t>
  </si>
  <si>
    <t>IZ1802</t>
  </si>
  <si>
    <t>IZ2428</t>
  </si>
  <si>
    <t>IZ2078</t>
  </si>
  <si>
    <t>IZ1712</t>
  </si>
  <si>
    <t>IZ2176</t>
  </si>
  <si>
    <t>IZ1717</t>
  </si>
  <si>
    <t>IZ1770</t>
  </si>
  <si>
    <t>IZ1499</t>
  </si>
  <si>
    <t>IZ2987</t>
  </si>
  <si>
    <t>IZ1488</t>
  </si>
  <si>
    <t>IZ1460</t>
  </si>
  <si>
    <t>IZ1489</t>
  </si>
  <si>
    <t>IZ1565</t>
  </si>
  <si>
    <t>IZ3045</t>
  </si>
  <si>
    <t>IZ1427</t>
  </si>
  <si>
    <t>IZ1582</t>
  </si>
  <si>
    <t>IZ1454</t>
  </si>
  <si>
    <t>IZ1487</t>
  </si>
  <si>
    <t>IZ1597</t>
  </si>
  <si>
    <t>IZ2918</t>
  </si>
  <si>
    <t>IZ1566</t>
  </si>
  <si>
    <t>IZ2933</t>
  </si>
  <si>
    <t>IZ1425</t>
  </si>
  <si>
    <t xml:space="preserve">IZ1679  </t>
  </si>
  <si>
    <t>IZ3187</t>
  </si>
  <si>
    <t>IZ2931</t>
  </si>
  <si>
    <t>IZ2666</t>
  </si>
  <si>
    <t>IZ3005</t>
  </si>
  <si>
    <t>IZ2047</t>
  </si>
  <si>
    <t>IZ2669</t>
  </si>
  <si>
    <t>IZ2907</t>
  </si>
  <si>
    <t>IZ2110</t>
  </si>
  <si>
    <t>IZ2989</t>
  </si>
  <si>
    <t>IZ2048</t>
  </si>
  <si>
    <t>IZ1790</t>
  </si>
  <si>
    <t>IZ1672</t>
  </si>
  <si>
    <t>IZ1697</t>
  </si>
  <si>
    <t>IZ1650</t>
  </si>
  <si>
    <t>IZ1410</t>
  </si>
  <si>
    <t>IZ1706</t>
  </si>
  <si>
    <t>IZ2017</t>
  </si>
  <si>
    <t>IZ1984</t>
  </si>
  <si>
    <t>IZ2979</t>
  </si>
  <si>
    <t>IZ2984</t>
  </si>
  <si>
    <t>IZ2898</t>
  </si>
  <si>
    <t>IZ1709</t>
  </si>
  <si>
    <t>IZ1670</t>
  </si>
  <si>
    <t>IZ1731</t>
  </si>
  <si>
    <t>IZ2004</t>
  </si>
  <si>
    <t>IZ1497</t>
  </si>
  <si>
    <t>IZ1604</t>
  </si>
  <si>
    <t>IZ1696</t>
  </si>
  <si>
    <t>IZ1678</t>
  </si>
  <si>
    <t>IZ1570</t>
  </si>
  <si>
    <t>IZ1496</t>
  </si>
  <si>
    <t>IZ2374</t>
  </si>
  <si>
    <t>IZ2312</t>
  </si>
  <si>
    <t>IZ2981</t>
  </si>
  <si>
    <t>IZ2443</t>
  </si>
  <si>
    <t>IZ2436</t>
  </si>
  <si>
    <t>IZ2513</t>
  </si>
  <si>
    <t>IZ2628</t>
  </si>
  <si>
    <t>EG1306</t>
  </si>
  <si>
    <t>IZ2496</t>
  </si>
  <si>
    <t>IZ2660</t>
  </si>
  <si>
    <t>NC2484</t>
  </si>
  <si>
    <t>LX949</t>
  </si>
  <si>
    <t>IZ2173</t>
  </si>
  <si>
    <t>IZ2626</t>
  </si>
  <si>
    <t>IZ2611</t>
  </si>
  <si>
    <t>IZ2617</t>
  </si>
  <si>
    <t>IZ2746, IZ2733, IZ2732, IZ2731</t>
  </si>
  <si>
    <t>IZ2359</t>
  </si>
  <si>
    <t>IZ2769</t>
  </si>
  <si>
    <t>IZ2766</t>
  </si>
  <si>
    <t>IZ2857</t>
  </si>
  <si>
    <t>IZ2852</t>
  </si>
  <si>
    <t>IZ2670</t>
  </si>
  <si>
    <t>IZ2695</t>
  </si>
  <si>
    <t>IZ2840</t>
  </si>
  <si>
    <t>IZ2865</t>
  </si>
  <si>
    <t>IZ2985</t>
  </si>
  <si>
    <t>QW1646</t>
  </si>
  <si>
    <t>IZ2838</t>
  </si>
  <si>
    <t>IZ2880</t>
  </si>
  <si>
    <t>ufIs128; oxIs12</t>
  </si>
  <si>
    <t>ufIs128</t>
  </si>
  <si>
    <t>ufIs128; acr-12(ok367)</t>
  </si>
  <si>
    <t>ufIs128; unc-63(ok1075)</t>
  </si>
  <si>
    <t>ufIs128; nlg-1(ok259)</t>
  </si>
  <si>
    <t>ufIs128; nrx-1(ok1649)</t>
  </si>
  <si>
    <t>ufIs128; nrx-1(wy778)</t>
  </si>
  <si>
    <t>ufIs128; unc-17(e113)</t>
  </si>
  <si>
    <t>ufIs128; unc-17(e245)</t>
  </si>
  <si>
    <t>ufIs128; unc-3(e151)</t>
  </si>
  <si>
    <t>ufIs128; nrx-1(ok1649); ufEx1114</t>
  </si>
  <si>
    <t>ufIs126; acr-14(ok1155); acr-12(ok367)</t>
  </si>
  <si>
    <t>ufIs126; acr-9(ok933)</t>
  </si>
  <si>
    <t>ufIs126; acr-9(ok933); acr-14(ok1155)</t>
  </si>
  <si>
    <t>ufIs126; unc-38(e264); acr-12(ok367)</t>
  </si>
  <si>
    <t>ufIs126; unc-38(e264); acr-12(ok367); ufEx1213</t>
  </si>
  <si>
    <t>ufIs126; unc-63(ok1075)</t>
  </si>
  <si>
    <t>ufIs126; unc-63(ok1075); ufEx514</t>
  </si>
  <si>
    <t>ufIs126; lev-1(e211)</t>
  </si>
  <si>
    <t>ufIs126; unc-29(x29)</t>
  </si>
  <si>
    <t>ufIs126; unc-74(e883)</t>
  </si>
  <si>
    <t>ufIs126; unc-74(e883); ufEx1146</t>
  </si>
  <si>
    <t>ufIs126; unc-50(e306); acr-12(ok367)</t>
  </si>
  <si>
    <t>ufIs126; unc-50(e306); acr-12(ok367); ufEx1143</t>
  </si>
  <si>
    <t>ufIs126; ric-3(hm9); acr-12(ok367)</t>
  </si>
  <si>
    <t>ufIs126; ric-3(hm9); acr-12(ok367); ufEx537</t>
  </si>
  <si>
    <t>ufIs126; unc-36(e251)</t>
  </si>
  <si>
    <t>ufIs126; lin-7(n106)</t>
  </si>
  <si>
    <t>ufIs126; lat-2(ok301)</t>
  </si>
  <si>
    <t>ufIs126; dgn-2(ok209); dgn-3(tm1092)</t>
  </si>
  <si>
    <t>ufIs126; sax-7(nj48)</t>
  </si>
  <si>
    <t>ufIs126; nab-1(ok943)</t>
  </si>
  <si>
    <t>ufIs126; stn-2(ok2417)</t>
  </si>
  <si>
    <t>ufIs126; agr-1(tm2051)</t>
  </si>
  <si>
    <t>ufIs126; zig-10(tm6327)</t>
  </si>
  <si>
    <t>ufIs126; lon-2(e678)</t>
  </si>
  <si>
    <t>ufIs126; casy-1(tm718)</t>
  </si>
  <si>
    <t>ufEx534; zig-1(ot81); zig-2(ok696); zig-3(tm924); zig-4(gk34); zig-5(ok1065); zig-6(ok273); zig-7(ok2329); zig-8(ok561)</t>
  </si>
  <si>
    <t>ufIs126; stn-1(ok292)</t>
  </si>
  <si>
    <t>ufIs126; nlg-1(ok259)</t>
  </si>
  <si>
    <t>ufIs126; oig-1(ok1687); acr-12(ok367)</t>
  </si>
  <si>
    <t>ufIs126; F38B6.6(ok3009)</t>
  </si>
  <si>
    <t>ufIs126; zig-9(tm5230)</t>
  </si>
  <si>
    <t>ufIs126; unc-52(e444)</t>
  </si>
  <si>
    <t>ufIs126; lin-2(n397)</t>
  </si>
  <si>
    <t>ufIs126; syd-2(ok217)</t>
  </si>
  <si>
    <t>ufIs126; unc-40(e1430); dpy-5(e61)</t>
  </si>
  <si>
    <t>ufIs126; rig-3(ok2156)</t>
  </si>
  <si>
    <t>ufIs126; cam-1(ak37)</t>
  </si>
  <si>
    <t>ufIs126; F53B6.2(ok2854)</t>
  </si>
  <si>
    <t>ufIs126; syd-1(ju82)</t>
  </si>
  <si>
    <t>ufIs126; rpy-1(ok145); acr-12(ok367)</t>
  </si>
  <si>
    <t>ufIs126; lev-10(ok2111)</t>
  </si>
  <si>
    <t>ufIs126; nrx-1(ok1649)</t>
  </si>
  <si>
    <t>ufIs126; unc-17(e113)</t>
  </si>
  <si>
    <t>ufIs126; unc-17(e245)</t>
  </si>
  <si>
    <t>ufIs126; unc-3(e151)</t>
  </si>
  <si>
    <t>ufEx441</t>
  </si>
  <si>
    <t>ufEx441; nrx-1(wy778)</t>
  </si>
  <si>
    <t>ufEx441; ufEx1114; nrx-1(wy778)</t>
  </si>
  <si>
    <t>ufIs126; nrx-1(ok1649); ufEx1384</t>
  </si>
  <si>
    <t>ufIs126; nrx-1(ok1649); ufEx1379</t>
  </si>
  <si>
    <t>ufIs164</t>
  </si>
  <si>
    <t>ufIs164; nrx-1(wy778)</t>
  </si>
  <si>
    <t>oxIs12</t>
  </si>
  <si>
    <t>oxIs12; unc-3(e151)</t>
  </si>
  <si>
    <t>oxIs12; nrx-1(nu485)</t>
  </si>
  <si>
    <t>wdIs5; dpy-20(e1282)</t>
  </si>
  <si>
    <t>vsIs48; lin-15(n765ts)</t>
  </si>
  <si>
    <t>ufEx766; lin-15(n765ts)</t>
  </si>
  <si>
    <t>ufEx996</t>
  </si>
  <si>
    <t>ufEx996; unc-3(e151)</t>
  </si>
  <si>
    <t>ufEx996; ufIs43</t>
  </si>
  <si>
    <t>ufEx1046, ufEx1042; ufEx1041; ufEx1040</t>
  </si>
  <si>
    <t>ufEx847</t>
  </si>
  <si>
    <t>ufEx847; ufIs63</t>
  </si>
  <si>
    <t>ufEx847; nlg-1(ok259)</t>
  </si>
  <si>
    <t>ufEx847; ufIs63; acr-12(ok367)</t>
  </si>
  <si>
    <t>ufEx1109; ufIs63</t>
  </si>
  <si>
    <t>ufIs155</t>
  </si>
  <si>
    <t>ufIs155; ufIs157</t>
  </si>
  <si>
    <t>ufIs155; ufIs157; nrx-1(wy778)</t>
  </si>
  <si>
    <t>ufIs155; ufIs157; acr-12(ok367)</t>
  </si>
  <si>
    <t>ufEx1114; ufIs155; ufIs157; nrx-1(wy778)</t>
  </si>
  <si>
    <t>zfEx813; lin-15(n765ts)</t>
  </si>
  <si>
    <t>zfEx813; ufIs157</t>
  </si>
  <si>
    <t>zfEx813; ufIs157; nrx-1(wy778)</t>
  </si>
  <si>
    <t>zfEx813; ufIs157; unc-29(x29); acr-16(ok789)</t>
  </si>
  <si>
    <t>ufEx1114; nrx-1(wy778)</t>
  </si>
  <si>
    <t>DD-specific ACR-12::GFP expression + DD-specifc transcriptional reporter</t>
  </si>
  <si>
    <t>IZ2958</t>
  </si>
  <si>
    <t>IZ2924</t>
  </si>
  <si>
    <r>
      <t>flp-13</t>
    </r>
    <r>
      <rPr>
        <sz val="10"/>
        <color theme="1"/>
        <rFont val="Arial"/>
        <family val="2"/>
      </rPr>
      <t xml:space="preserve">::mCherry (pAP31); </t>
    </r>
    <r>
      <rPr>
        <i/>
        <sz val="10"/>
        <color theme="1"/>
        <rFont val="Arial"/>
        <family val="2"/>
      </rPr>
      <t>unc-47::GFP</t>
    </r>
  </si>
  <si>
    <r>
      <t>unc-47</t>
    </r>
    <r>
      <rPr>
        <sz val="10"/>
        <color theme="1"/>
        <rFont val="Arial"/>
        <family val="2"/>
      </rPr>
      <t xml:space="preserve">::ACR-12::GFP (pHP7); </t>
    </r>
    <r>
      <rPr>
        <i/>
        <sz val="10"/>
        <color theme="1"/>
        <rFont val="Arial"/>
        <family val="2"/>
      </rPr>
      <t>unc-17</t>
    </r>
    <r>
      <rPr>
        <i/>
        <sz val="10"/>
        <color rgb="FF222222"/>
        <rFont val="Arial"/>
        <family val="2"/>
      </rPr>
      <t>β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minigene at 10ng/µL (pAP204)</t>
    </r>
  </si>
  <si>
    <r>
      <t>flp-13</t>
    </r>
    <r>
      <rPr>
        <sz val="10"/>
        <color theme="1"/>
        <rFont val="Arial"/>
        <family val="2"/>
      </rPr>
      <t>::mCherry (pAP31)</t>
    </r>
  </si>
  <si>
    <r>
      <t>flp-13</t>
    </r>
    <r>
      <rPr>
        <sz val="10"/>
        <color theme="1"/>
        <rFont val="Arial"/>
        <family val="2"/>
      </rPr>
      <t>::ACR-12::GFP (pCL32)</t>
    </r>
  </si>
  <si>
    <r>
      <t>flp-13</t>
    </r>
    <r>
      <rPr>
        <sz val="10"/>
        <color theme="1"/>
        <rFont val="Arial"/>
        <family val="2"/>
      </rPr>
      <t xml:space="preserve">::ACR-12::GFP (pCL32); </t>
    </r>
    <r>
      <rPr>
        <i/>
        <sz val="10"/>
        <color theme="1"/>
        <rFont val="Arial"/>
        <family val="2"/>
      </rPr>
      <t>unc-47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unc-38 cDNA </t>
    </r>
    <r>
      <rPr>
        <sz val="10"/>
        <color theme="1"/>
        <rFont val="Arial"/>
        <family val="2"/>
      </rPr>
      <t>(pAP45)</t>
    </r>
  </si>
  <si>
    <r>
      <t>flp-13</t>
    </r>
    <r>
      <rPr>
        <sz val="10"/>
        <color theme="1"/>
        <rFont val="Arial"/>
        <family val="2"/>
      </rPr>
      <t xml:space="preserve">::ACR-12::GFP (pCL32); </t>
    </r>
    <r>
      <rPr>
        <i/>
        <sz val="10"/>
        <color theme="1"/>
        <rFont val="Arial"/>
        <family val="2"/>
      </rPr>
      <t>unc-47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unc-63 cDNA </t>
    </r>
    <r>
      <rPr>
        <sz val="10"/>
        <color theme="1"/>
        <rFont val="Arial"/>
        <family val="2"/>
      </rPr>
      <t>(pAP59)</t>
    </r>
  </si>
  <si>
    <r>
      <t>flp-13</t>
    </r>
    <r>
      <rPr>
        <sz val="10"/>
        <color theme="1"/>
        <rFont val="Arial"/>
        <family val="2"/>
      </rPr>
      <t xml:space="preserve">::ACR-12::GFP (pCL32); </t>
    </r>
    <r>
      <rPr>
        <i/>
        <sz val="10"/>
        <color theme="1"/>
        <rFont val="Arial"/>
        <family val="2"/>
      </rPr>
      <t>unc-47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unc-74 cDNA </t>
    </r>
    <r>
      <rPr>
        <sz val="10"/>
        <color theme="1"/>
        <rFont val="Arial"/>
        <family val="2"/>
      </rPr>
      <t>(pAP53)</t>
    </r>
  </si>
  <si>
    <r>
      <t>flp-13</t>
    </r>
    <r>
      <rPr>
        <sz val="10"/>
        <color theme="1"/>
        <rFont val="Arial"/>
        <family val="2"/>
      </rPr>
      <t xml:space="preserve">::ACR-12::GFP (pCL32); </t>
    </r>
    <r>
      <rPr>
        <i/>
        <sz val="10"/>
        <color theme="1"/>
        <rFont val="Arial"/>
        <family val="2"/>
      </rPr>
      <t>unc-47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unc-50 cDNA </t>
    </r>
    <r>
      <rPr>
        <sz val="10"/>
        <color theme="1"/>
        <rFont val="Arial"/>
        <family val="2"/>
      </rPr>
      <t>(pAP57)</t>
    </r>
  </si>
  <si>
    <r>
      <t>flp-13</t>
    </r>
    <r>
      <rPr>
        <sz val="10"/>
        <color theme="1"/>
        <rFont val="Arial"/>
        <family val="2"/>
      </rPr>
      <t xml:space="preserve">::ACR-12::GFP (pCL32); </t>
    </r>
    <r>
      <rPr>
        <i/>
        <sz val="10"/>
        <color theme="1"/>
        <rFont val="Arial"/>
        <family val="2"/>
      </rPr>
      <t>unc-47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ric-3 cDNA </t>
    </r>
    <r>
      <rPr>
        <sz val="10"/>
        <color theme="1"/>
        <rFont val="Arial"/>
        <family val="2"/>
      </rPr>
      <t>(pAP55)</t>
    </r>
  </si>
  <si>
    <r>
      <t>unc-17</t>
    </r>
    <r>
      <rPr>
        <i/>
        <sz val="10"/>
        <color rgb="FF222222"/>
        <rFont val="Arial"/>
        <family val="2"/>
      </rPr>
      <t>β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i/>
        <sz val="10"/>
        <color rgb="FF222222"/>
        <rFont val="Arial"/>
        <family val="2"/>
      </rPr>
      <t>ΔPDZ</t>
    </r>
    <r>
      <rPr>
        <sz val="10"/>
        <color theme="1"/>
        <rFont val="Arial"/>
        <family val="2"/>
      </rPr>
      <t xml:space="preserve"> at 10ng/µL (pCL83)</t>
    </r>
  </si>
  <si>
    <r>
      <t>flp-13</t>
    </r>
    <r>
      <rPr>
        <sz val="10"/>
        <color theme="1"/>
        <rFont val="Arial"/>
        <family val="2"/>
      </rPr>
      <t>::ACR-12::GFP::3xHA (pAP138)</t>
    </r>
  </si>
  <si>
    <r>
      <t>unc-47</t>
    </r>
    <r>
      <rPr>
        <sz val="10"/>
        <color theme="1"/>
        <rFont val="Arial"/>
        <family val="2"/>
      </rPr>
      <t>::GFP</t>
    </r>
  </si>
  <si>
    <r>
      <t>unc-4</t>
    </r>
    <r>
      <rPr>
        <sz val="10"/>
        <color theme="1"/>
        <rFont val="Arial"/>
        <family val="2"/>
      </rPr>
      <t>::GFP</t>
    </r>
  </si>
  <si>
    <r>
      <t>unc-17</t>
    </r>
    <r>
      <rPr>
        <sz val="10"/>
        <color theme="1"/>
        <rFont val="Arial"/>
        <family val="2"/>
      </rPr>
      <t>::GFP</t>
    </r>
  </si>
  <si>
    <r>
      <t>nrx-1</t>
    </r>
    <r>
      <rPr>
        <i/>
        <vertAlign val="subscript"/>
        <sz val="10"/>
        <color theme="1"/>
        <rFont val="Arial"/>
        <family val="2"/>
      </rPr>
      <t>L</t>
    </r>
    <r>
      <rPr>
        <i/>
        <sz val="10"/>
        <color theme="1"/>
        <rFont val="Arial"/>
        <family val="2"/>
      </rPr>
      <t>2kb</t>
    </r>
    <r>
      <rPr>
        <sz val="10"/>
        <color theme="1"/>
        <rFont val="Arial"/>
        <family val="2"/>
      </rPr>
      <t>::GFP (pAP118)</t>
    </r>
  </si>
  <si>
    <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>::GFP (pAP156)</t>
    </r>
  </si>
  <si>
    <r>
      <t>nrx-1</t>
    </r>
    <r>
      <rPr>
        <i/>
        <vertAlign val="subscript"/>
        <sz val="10"/>
        <color theme="1"/>
        <rFont val="Arial"/>
        <family val="2"/>
      </rPr>
      <t>L</t>
    </r>
    <r>
      <rPr>
        <i/>
        <sz val="10"/>
        <color theme="1"/>
        <rFont val="Arial"/>
        <family val="2"/>
      </rPr>
      <t>COE</t>
    </r>
    <r>
      <rPr>
        <i/>
        <sz val="10"/>
        <color rgb="FF222222"/>
        <rFont val="Arial"/>
        <family val="2"/>
      </rPr>
      <t>Δ</t>
    </r>
    <r>
      <rPr>
        <sz val="10"/>
        <color theme="1"/>
        <rFont val="Arial"/>
        <family val="2"/>
      </rPr>
      <t>::GFP (pAP178)</t>
    </r>
  </si>
  <si>
    <r>
      <t>unc-129</t>
    </r>
    <r>
      <rPr>
        <sz val="10"/>
        <color theme="1"/>
        <rFont val="Arial"/>
        <family val="2"/>
      </rPr>
      <t>::NRX-1</t>
    </r>
    <r>
      <rPr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>::GFP (pAP120)</t>
    </r>
  </si>
  <si>
    <r>
      <t>unc-129</t>
    </r>
    <r>
      <rPr>
        <sz val="10"/>
        <color theme="1"/>
        <rFont val="Arial"/>
        <family val="2"/>
      </rPr>
      <t>::NRX-1</t>
    </r>
    <r>
      <rPr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::GFP (pAP120); </t>
    </r>
    <r>
      <rPr>
        <i/>
        <sz val="10"/>
        <color theme="1"/>
        <rFont val="Arial"/>
        <family val="2"/>
      </rPr>
      <t>acr-2</t>
    </r>
    <r>
      <rPr>
        <sz val="10"/>
        <color theme="1"/>
        <rFont val="Arial"/>
        <family val="2"/>
      </rPr>
      <t>::mCherry::RAB-3 (pPRB47)</t>
    </r>
  </si>
  <si>
    <r>
      <t>unc-129</t>
    </r>
    <r>
      <rPr>
        <sz val="10"/>
        <color theme="1"/>
        <rFont val="Arial"/>
        <family val="2"/>
      </rPr>
      <t>::NRX-1</t>
    </r>
    <r>
      <rPr>
        <vertAlign val="subscript"/>
        <sz val="10"/>
        <color theme="1"/>
        <rFont val="Arial"/>
        <family val="2"/>
      </rPr>
      <t>L</t>
    </r>
    <r>
      <rPr>
        <sz val="10"/>
        <color rgb="FF222222"/>
        <rFont val="Arial"/>
        <family val="2"/>
      </rPr>
      <t>ΔPDZ</t>
    </r>
    <r>
      <rPr>
        <sz val="10"/>
        <color theme="1"/>
        <rFont val="Arial"/>
        <family val="2"/>
      </rPr>
      <t xml:space="preserve">::GFP (pAP199); </t>
    </r>
    <r>
      <rPr>
        <i/>
        <sz val="10"/>
        <color theme="1"/>
        <rFont val="Arial"/>
        <family val="2"/>
      </rPr>
      <t>acr-2</t>
    </r>
    <r>
      <rPr>
        <sz val="10"/>
        <color theme="1"/>
        <rFont val="Arial"/>
        <family val="2"/>
      </rPr>
      <t>::mCherry::RAB-3 (pPRB47)</t>
    </r>
  </si>
  <si>
    <r>
      <t>ttr-39</t>
    </r>
    <r>
      <rPr>
        <sz val="10"/>
        <color theme="1"/>
        <rFont val="Arial"/>
        <family val="2"/>
      </rPr>
      <t>::GCaMP6s::SL2::mCherry (pAP130)</t>
    </r>
  </si>
  <si>
    <r>
      <t>ttr-39</t>
    </r>
    <r>
      <rPr>
        <sz val="10"/>
        <color theme="1"/>
        <rFont val="Arial"/>
        <family val="2"/>
      </rPr>
      <t xml:space="preserve">::GCaMP6s::SL2::mCherry (pAP130); </t>
    </r>
    <r>
      <rPr>
        <i/>
        <sz val="10"/>
        <color theme="1"/>
        <rFont val="Arial"/>
        <family val="2"/>
      </rPr>
      <t>acr-2</t>
    </r>
    <r>
      <rPr>
        <sz val="10"/>
        <color theme="1"/>
        <rFont val="Arial"/>
        <family val="2"/>
      </rPr>
      <t>::Chrimson (pRB2)</t>
    </r>
  </si>
  <si>
    <r>
      <t>unc-17β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minigene (pAP204); </t>
    </r>
    <r>
      <rPr>
        <i/>
        <sz val="10"/>
        <color theme="1"/>
        <rFont val="Arial"/>
        <family val="2"/>
      </rPr>
      <t>ttr-39</t>
    </r>
    <r>
      <rPr>
        <sz val="10"/>
        <color theme="1"/>
        <rFont val="Arial"/>
        <family val="2"/>
      </rPr>
      <t xml:space="preserve">::GCaMP6s::SL2::mCherry (pAP130); </t>
    </r>
    <r>
      <rPr>
        <i/>
        <sz val="10"/>
        <color theme="1"/>
        <rFont val="Arial"/>
        <family val="2"/>
      </rPr>
      <t>acr-2</t>
    </r>
    <r>
      <rPr>
        <sz val="10"/>
        <color theme="1"/>
        <rFont val="Arial"/>
        <family val="2"/>
      </rPr>
      <t>::Chrimson (pRB2)</t>
    </r>
  </si>
  <si>
    <r>
      <t>myo-3</t>
    </r>
    <r>
      <rPr>
        <sz val="10"/>
        <color theme="1"/>
        <rFont val="Arial"/>
        <family val="2"/>
      </rPr>
      <t>::NLSwCherry::SL2::GCaMP6s</t>
    </r>
  </si>
  <si>
    <r>
      <t>myo-3</t>
    </r>
    <r>
      <rPr>
        <sz val="10"/>
        <color theme="1"/>
        <rFont val="Arial"/>
        <family val="2"/>
      </rPr>
      <t>::NLSwCherry::SL2::GCaMP6s</t>
    </r>
    <r>
      <rPr>
        <i/>
        <sz val="10"/>
        <color theme="1"/>
        <rFont val="Arial"/>
        <family val="2"/>
      </rPr>
      <t>; acr-2</t>
    </r>
    <r>
      <rPr>
        <sz val="10"/>
        <color theme="1"/>
        <rFont val="Arial"/>
        <family val="2"/>
      </rPr>
      <t>::Chrimson (pRB2)</t>
    </r>
  </si>
  <si>
    <r>
      <t>myo-3</t>
    </r>
    <r>
      <rPr>
        <sz val="10"/>
        <color theme="1"/>
        <rFont val="Arial"/>
        <family val="2"/>
      </rPr>
      <t>::NLSwCherry::SL2::GCaMP6s;</t>
    </r>
    <r>
      <rPr>
        <i/>
        <sz val="10"/>
        <color theme="1"/>
        <rFont val="Arial"/>
        <family val="2"/>
      </rPr>
      <t xml:space="preserve"> acr-2</t>
    </r>
    <r>
      <rPr>
        <sz val="10"/>
        <color theme="1"/>
        <rFont val="Arial"/>
        <family val="2"/>
      </rPr>
      <t>::Chrimson (pRB2)</t>
    </r>
  </si>
  <si>
    <r>
      <t>unc-17β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vertAlign val="sub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inigene (pAP204)</t>
    </r>
  </si>
  <si>
    <t>DD-specific transcriptional reporter (red) + GABAergic transcriptional reporter (green)</t>
  </si>
  <si>
    <r>
      <t xml:space="preserve">wdIs950; acr-12(ok367); nrx-1(wy778); ufEx1114 </t>
    </r>
    <r>
      <rPr>
        <sz val="10"/>
        <color theme="1"/>
        <rFont val="Arial"/>
        <family val="2"/>
      </rPr>
      <t>and</t>
    </r>
    <r>
      <rPr>
        <i/>
        <sz val="10"/>
        <color theme="1"/>
        <rFont val="Arial"/>
        <family val="2"/>
      </rPr>
      <t xml:space="preserve"> wdIs950; acr-12(ok367); nrx-1(wy778); ufEx1137</t>
    </r>
  </si>
  <si>
    <t>wdIs950; acr-12(ok367); nrx-1(wy778); ufEx1128 and wdIs950; acr-12(ok367); nrx-1(wy778); ufEx1129</t>
  </si>
  <si>
    <t>wdIs950; acr-12(ok367); nrx-1(wy778); ufEx1134 and wdIs950; acr-12(ok367); nrx-1(wy778); ufEx1136</t>
  </si>
  <si>
    <r>
      <t>unc-47</t>
    </r>
    <r>
      <rPr>
        <sz val="10"/>
        <color theme="1"/>
        <rFont val="Arial"/>
        <family val="2"/>
      </rPr>
      <t xml:space="preserve">::ACR-12::GFP (pHP7); </t>
    </r>
    <r>
      <rPr>
        <i/>
        <sz val="10"/>
        <color theme="1"/>
        <rFont val="Arial"/>
        <family val="2"/>
      </rPr>
      <t>unc-47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minigene at 10ng/µL (pAP206)</t>
    </r>
  </si>
  <si>
    <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::GFP (pAP156); </t>
    </r>
    <r>
      <rPr>
        <i/>
        <sz val="10"/>
        <color theme="1"/>
        <rFont val="Arial"/>
        <family val="2"/>
      </rPr>
      <t>acr-2</t>
    </r>
    <r>
      <rPr>
        <sz val="10"/>
        <color theme="1"/>
        <rFont val="Arial"/>
        <family val="2"/>
      </rPr>
      <t>::mCherry (pPRB6)</t>
    </r>
  </si>
  <si>
    <t>DD-specific mCherry::RAB-3 expression</t>
  </si>
  <si>
    <t>Cholinergic expression of SNB-1::GFP + DD transcriptional reporter</t>
  </si>
  <si>
    <t>Cholinergic expression of SNB-1::GFP</t>
  </si>
  <si>
    <t>GABA transcriptional reporter</t>
  </si>
  <si>
    <t>Interneuron expression of GLR-1::GFP</t>
  </si>
  <si>
    <t>DD-specific ACR-12::GFP expression + cholinergic expression of mCherry::RAB-3</t>
  </si>
  <si>
    <r>
      <t xml:space="preserve">DD-specific ACR-12::GFP expression + GABA expression of </t>
    </r>
    <r>
      <rPr>
        <i/>
        <sz val="10"/>
        <color theme="1"/>
        <rFont val="Arial"/>
        <family val="2"/>
      </rPr>
      <t>unc-38</t>
    </r>
    <r>
      <rPr>
        <sz val="10"/>
        <color theme="1"/>
        <rFont val="Arial"/>
        <family val="2"/>
      </rPr>
      <t xml:space="preserve"> wt cDNA</t>
    </r>
  </si>
  <si>
    <r>
      <t xml:space="preserve">DD-specific ACR-12::GFP expression + GABA expression of </t>
    </r>
    <r>
      <rPr>
        <i/>
        <sz val="10"/>
        <color theme="1"/>
        <rFont val="Arial"/>
        <family val="2"/>
      </rPr>
      <t>unc-63</t>
    </r>
    <r>
      <rPr>
        <sz val="10"/>
        <color theme="1"/>
        <rFont val="Arial"/>
        <family val="2"/>
      </rPr>
      <t xml:space="preserve"> wt cDNA</t>
    </r>
  </si>
  <si>
    <r>
      <t xml:space="preserve">DD-specific ACR-12::GFP expression + GABA expression of </t>
    </r>
    <r>
      <rPr>
        <i/>
        <sz val="10"/>
        <color theme="1"/>
        <rFont val="Arial"/>
        <family val="2"/>
      </rPr>
      <t>unc-74</t>
    </r>
    <r>
      <rPr>
        <sz val="10"/>
        <color theme="1"/>
        <rFont val="Arial"/>
        <family val="2"/>
      </rPr>
      <t xml:space="preserve"> wt cDNA</t>
    </r>
  </si>
  <si>
    <r>
      <t xml:space="preserve">DD-specific ACR-12::GFP expression + GABA expression of </t>
    </r>
    <r>
      <rPr>
        <i/>
        <sz val="10"/>
        <color theme="1"/>
        <rFont val="Arial"/>
        <family val="2"/>
      </rPr>
      <t>unc-50</t>
    </r>
    <r>
      <rPr>
        <sz val="10"/>
        <color theme="1"/>
        <rFont val="Arial"/>
        <family val="2"/>
      </rPr>
      <t xml:space="preserve"> wt cDNA</t>
    </r>
  </si>
  <si>
    <r>
      <t xml:space="preserve">DD-specific ACR-12::GFP expression + GABA expression of </t>
    </r>
    <r>
      <rPr>
        <i/>
        <sz val="10"/>
        <color theme="1"/>
        <rFont val="Arial"/>
        <family val="2"/>
      </rPr>
      <t>ric-3</t>
    </r>
    <r>
      <rPr>
        <sz val="10"/>
        <color theme="1"/>
        <rFont val="Arial"/>
        <family val="2"/>
      </rPr>
      <t xml:space="preserve"> wt cDNA</t>
    </r>
  </si>
  <si>
    <t>DD-specific ACR-12::GFP::3xHA expression</t>
  </si>
  <si>
    <t>Cholinergic transcriptional reporter</t>
  </si>
  <si>
    <t>GABA expression of GCaMP6s::SL2::mCherry + cholinergic expression of Chrimson</t>
  </si>
  <si>
    <t>Muscle expression of NLSwCherry::SL2::GCaMP6s</t>
  </si>
  <si>
    <t>Muscle expression of NLSwCherry::SL2::GCaMP6s + cholinergic expression of Chrimson</t>
  </si>
  <si>
    <r>
      <t>flp-13</t>
    </r>
    <r>
      <rPr>
        <sz val="10"/>
        <color theme="1"/>
        <rFont val="Arial"/>
        <family val="2"/>
      </rPr>
      <t>::ACR-12::GFP (pCL32);</t>
    </r>
    <r>
      <rPr>
        <i/>
        <sz val="10"/>
        <color theme="1"/>
        <rFont val="Arial"/>
        <family val="2"/>
      </rPr>
      <t xml:space="preserve"> flp-13</t>
    </r>
    <r>
      <rPr>
        <sz val="10"/>
        <color theme="1"/>
        <rFont val="Arial"/>
        <family val="2"/>
      </rPr>
      <t>::mCherry (pAP31)</t>
    </r>
  </si>
  <si>
    <t>3A</t>
  </si>
  <si>
    <t>2A</t>
  </si>
  <si>
    <t>3C</t>
  </si>
  <si>
    <t>5A</t>
  </si>
  <si>
    <t>DD-specific transcriptional reporter</t>
  </si>
  <si>
    <t>5D</t>
  </si>
  <si>
    <t>6B</t>
  </si>
  <si>
    <t>6F</t>
  </si>
  <si>
    <t>IZ2665</t>
  </si>
  <si>
    <t>vsIs48; nrx-1(nu485)</t>
  </si>
  <si>
    <t>6G</t>
  </si>
  <si>
    <t>2B, 7A</t>
  </si>
  <si>
    <t>7A</t>
  </si>
  <si>
    <t>1-S1B</t>
  </si>
  <si>
    <t>1-S1D</t>
  </si>
  <si>
    <t>2C, 2-S1A</t>
  </si>
  <si>
    <t>2-S1B</t>
  </si>
  <si>
    <t>2D, 2-S1D</t>
  </si>
  <si>
    <t>2D, 2-S1E</t>
  </si>
  <si>
    <t>3-S3A</t>
  </si>
  <si>
    <t>5-S2A, 5-S2B</t>
  </si>
  <si>
    <t>5-S2C, 5-S2D, 5-S2E</t>
  </si>
  <si>
    <t>5-S3A, 5-S3C, 5-S3D</t>
  </si>
  <si>
    <t>5-S3B, 5-S3C, 5-S3D</t>
  </si>
  <si>
    <t>7-S1B</t>
  </si>
  <si>
    <t>7-S1C</t>
  </si>
  <si>
    <t>7-S1F</t>
  </si>
  <si>
    <t>1C, 3A, 3B, 2-S1B, 2-S1C</t>
  </si>
  <si>
    <t>3E, 3F, 3G</t>
  </si>
  <si>
    <t>1E, 1F</t>
  </si>
  <si>
    <t>3A, 3B</t>
  </si>
  <si>
    <t>4A, 4B</t>
  </si>
  <si>
    <t>3E, 3F, 3G, 5B, 5C, 6G</t>
  </si>
  <si>
    <t>3E, 3F, 3G, 5B, 5C</t>
  </si>
  <si>
    <t>5B, 5C</t>
  </si>
  <si>
    <t>5E, 5F, 5-S2E, 5-S3B</t>
  </si>
  <si>
    <t>6A, 6B</t>
  </si>
  <si>
    <t>6C, 6D</t>
  </si>
  <si>
    <t>6E, 6F</t>
  </si>
  <si>
    <t>7C, 7D, 7-S1B, 7-S1D</t>
  </si>
  <si>
    <t>7F, 7G, 7-S1C, 7-S1E</t>
  </si>
  <si>
    <t>2-S1B, 2-S1C</t>
  </si>
  <si>
    <t>4A, 4B, 6A, 6B, 5-S1A, 5-S1B</t>
  </si>
  <si>
    <t>5-S1A, 5-S1B</t>
  </si>
  <si>
    <r>
      <t xml:space="preserve">DD-specific transcriptional reporter + </t>
    </r>
    <r>
      <rPr>
        <i/>
        <sz val="10"/>
        <color theme="1"/>
        <rFont val="Arial"/>
        <family val="2"/>
      </rPr>
      <t xml:space="preserve">nrx-1 </t>
    </r>
    <r>
      <rPr>
        <sz val="10"/>
        <color theme="1"/>
        <rFont val="Arial"/>
        <family val="2"/>
      </rPr>
      <t>rescuing transgene</t>
    </r>
  </si>
  <si>
    <r>
      <rPr>
        <sz val="10"/>
        <color theme="1"/>
        <rFont val="Arial"/>
        <family val="2"/>
      </rPr>
      <t>Cholinergic (DA/DB) expression of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NRX-1</t>
    </r>
    <r>
      <rPr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>::GFP</t>
    </r>
  </si>
  <si>
    <t>3A, 6B, 1-S2, 2-S1B, 3-S3A, 4-S1A, 5-S2A, 5-S2B</t>
  </si>
  <si>
    <t>3-S3D, 3-S3E</t>
  </si>
  <si>
    <t>2D, 2-S1E, 3-S3D, 3-S3E</t>
  </si>
  <si>
    <t>3-S4B</t>
  </si>
  <si>
    <t>3-S4A</t>
  </si>
  <si>
    <t>3-S2A, 3-S2B</t>
  </si>
  <si>
    <t>1B, 1D, 4A, 4B, 4C, 6B, 1-S1A, 1-S1C, 1-S2, 3-S2C, 3-S2D, 4-S1B, 5-S1A, 5-S1B</t>
  </si>
  <si>
    <t>3A, 3B, 6A, 6B, 3-S3A, 4-S1A, 5-S2A, 5-S2B</t>
  </si>
  <si>
    <t>3-S3C</t>
  </si>
  <si>
    <t>DD-specific mCherry::RAB-3 expression + muscle expression of UNC-49::GFP</t>
  </si>
  <si>
    <t>2D, 2-S1D, 3-S3D, 3-S3E</t>
  </si>
  <si>
    <r>
      <t xml:space="preserve">GABA-specific ACR-12::GFP expression (VD and DD) + </t>
    </r>
    <r>
      <rPr>
        <i/>
        <sz val="10"/>
        <color theme="1"/>
        <rFont val="Arial"/>
        <family val="2"/>
      </rPr>
      <t xml:space="preserve">nrx-1 </t>
    </r>
    <r>
      <rPr>
        <sz val="10"/>
        <color theme="1"/>
        <rFont val="Arial"/>
        <family val="2"/>
      </rPr>
      <t>rescuing transgene</t>
    </r>
  </si>
  <si>
    <r>
      <t>unc-47</t>
    </r>
    <r>
      <rPr>
        <sz val="10"/>
        <color theme="1"/>
        <rFont val="Arial"/>
        <family val="2"/>
      </rPr>
      <t xml:space="preserve">::ACR-12::GFP (pHP7); </t>
    </r>
    <r>
      <rPr>
        <i/>
        <sz val="10"/>
        <color theme="1"/>
        <rFont val="Arial"/>
        <family val="2"/>
      </rPr>
      <t>unc-3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inigene (pAP202) at 10ng/µL</t>
    </r>
  </si>
  <si>
    <r>
      <t>unc-47</t>
    </r>
    <r>
      <rPr>
        <sz val="10"/>
        <color theme="1"/>
        <rFont val="Arial"/>
        <family val="2"/>
      </rPr>
      <t xml:space="preserve">::ACR-12::GFP (pHP7); </t>
    </r>
    <r>
      <rPr>
        <i/>
        <sz val="10"/>
        <color theme="1"/>
        <rFont val="Arial"/>
        <family val="2"/>
      </rPr>
      <t>myo-3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minigene at 10ng/µL (pAP208)</t>
    </r>
  </si>
  <si>
    <t>4A, 4B, 4C, 3-S2C, 3-S2D, 4-S1B</t>
  </si>
  <si>
    <r>
      <t>flp-13</t>
    </r>
    <r>
      <rPr>
        <sz val="10"/>
        <color theme="1"/>
        <rFont val="Arial"/>
        <family val="2"/>
      </rPr>
      <t xml:space="preserve">::mCherry (pAP31); </t>
    </r>
    <r>
      <rPr>
        <i/>
        <sz val="10"/>
        <color theme="1"/>
        <rFont val="Arial"/>
        <family val="2"/>
      </rPr>
      <t>unc-17</t>
    </r>
    <r>
      <rPr>
        <i/>
        <sz val="10"/>
        <color rgb="FF222222"/>
        <rFont val="Arial"/>
        <family val="2"/>
      </rPr>
      <t>β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minigene at 10ng/µL (pAP204)</t>
    </r>
  </si>
  <si>
    <r>
      <t xml:space="preserve">DD-specific ACR-12::GFP expression + cholinergic expression of </t>
    </r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rescuing construct</t>
    </r>
  </si>
  <si>
    <r>
      <t>cholinergic expression of</t>
    </r>
    <r>
      <rPr>
        <i/>
        <sz val="10"/>
        <color theme="1"/>
        <rFont val="Arial"/>
        <family val="2"/>
      </rPr>
      <t xml:space="preserve"> nrx-1</t>
    </r>
    <r>
      <rPr>
        <sz val="10"/>
        <color theme="1"/>
        <rFont val="Arial"/>
        <family val="2"/>
      </rPr>
      <t xml:space="preserve"> rescuing construct lacking PDZ binding motif</t>
    </r>
  </si>
  <si>
    <r>
      <t xml:space="preserve">cholinergic expression of </t>
    </r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rescuing construct lacking PDZ binding motif</t>
    </r>
  </si>
  <si>
    <r>
      <t>flp-13</t>
    </r>
    <r>
      <rPr>
        <sz val="10"/>
        <color theme="1"/>
        <rFont val="Arial"/>
        <family val="2"/>
      </rPr>
      <t>::ACR-12::GFP (pCL32);</t>
    </r>
    <r>
      <rPr>
        <i/>
        <sz val="10"/>
        <color theme="1"/>
        <rFont val="Arial"/>
        <family val="2"/>
      </rPr>
      <t xml:space="preserve"> unc-17</t>
    </r>
    <r>
      <rPr>
        <i/>
        <sz val="10"/>
        <color rgb="FF222222"/>
        <rFont val="Arial"/>
        <family val="2"/>
      </rPr>
      <t>β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nrx-1</t>
    </r>
    <r>
      <rPr>
        <i/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minigene at 10ng/µL (pAP204)</t>
    </r>
  </si>
  <si>
    <t>Cholinergic (DA/VA) transcriptional reporter</t>
  </si>
  <si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short (2 kb) transcriptional reporter</t>
    </r>
  </si>
  <si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long (4.8 kb) transcriptional reporter</t>
    </r>
  </si>
  <si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long (4.8 kb) transcriptional reporter (green) + cholinergic transcriptional reporter (red)</t>
    </r>
  </si>
  <si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long (4.8 kb) transcriptional reporter lacking putative COE binding motif</t>
    </r>
  </si>
  <si>
    <r>
      <rPr>
        <sz val="10"/>
        <color theme="1"/>
        <rFont val="Arial"/>
        <family val="2"/>
      </rPr>
      <t>Cholinergic (DA/DB) expression of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NRX-1</t>
    </r>
    <r>
      <rPr>
        <vertAlign val="subscript"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>::GFP + cholinergic expression of mCherry::RAB-3</t>
    </r>
  </si>
  <si>
    <t xml:space="preserve">GABA expression of GCaMP6s::SL2::mCherry </t>
  </si>
  <si>
    <r>
      <rPr>
        <sz val="10"/>
        <color theme="1"/>
        <rFont val="Arial"/>
        <family val="2"/>
      </rPr>
      <t>Cholinergic (DA/DB) expression of NRX-1</t>
    </r>
    <r>
      <rPr>
        <vertAlign val="subscript"/>
        <sz val="10"/>
        <color theme="1"/>
        <rFont val="Arial"/>
        <family val="2"/>
      </rPr>
      <t>L</t>
    </r>
    <r>
      <rPr>
        <sz val="10"/>
        <color rgb="FF222222"/>
        <rFont val="Arial"/>
        <family val="2"/>
      </rPr>
      <t>ΔPDZ</t>
    </r>
    <r>
      <rPr>
        <sz val="10"/>
        <color theme="1"/>
        <rFont val="Arial"/>
        <family val="2"/>
      </rPr>
      <t>::GFP + cholinergic expression of mCherry::RAB-3</t>
    </r>
  </si>
  <si>
    <r>
      <t xml:space="preserve">Cholinergic expression of </t>
    </r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rescue construct + GABA expression of GCaMP6s::SL2::mCherry + cholinergic expression of Chrimson</t>
    </r>
  </si>
  <si>
    <r>
      <t xml:space="preserve">Cholinergic expression of </t>
    </r>
    <r>
      <rPr>
        <i/>
        <sz val="10"/>
        <color theme="1"/>
        <rFont val="Arial"/>
        <family val="2"/>
      </rPr>
      <t>nrx-1</t>
    </r>
    <r>
      <rPr>
        <sz val="10"/>
        <color theme="1"/>
        <rFont val="Arial"/>
        <family val="2"/>
      </rPr>
      <t xml:space="preserve"> rescue constru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222222"/>
      <name val="Arial"/>
      <family val="2"/>
    </font>
    <font>
      <i/>
      <vertAlign val="sub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22222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top"/>
    </xf>
    <xf numFmtId="0" fontId="2" fillId="0" borderId="0" xfId="0" applyFont="1" applyFill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10" fillId="0" borderId="0" xfId="0" applyFont="1" applyAlignment="1">
      <alignment vertical="top" wrapText="1"/>
    </xf>
    <xf numFmtId="0" fontId="1" fillId="0" borderId="1" xfId="0" applyFont="1" applyFill="1" applyBorder="1" applyAlignment="1">
      <alignment horizontal="left" vertical="top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tabSelected="1" zoomScale="134" zoomScaleNormal="202" zoomScalePageLayoutView="202" workbookViewId="0">
      <pane ySplit="1" topLeftCell="A2" activePane="bottomLeft" state="frozen"/>
      <selection pane="bottomLeft" activeCell="F5" sqref="F5"/>
    </sheetView>
  </sheetViews>
  <sheetFormatPr baseColWidth="10" defaultRowHeight="16" x14ac:dyDescent="0.2"/>
  <cols>
    <col min="1" max="1" width="8" style="8" bestFit="1" customWidth="1"/>
    <col min="2" max="2" width="31.6640625" style="8" customWidth="1"/>
    <col min="3" max="3" width="23.6640625" style="8" customWidth="1"/>
    <col min="4" max="4" width="29.5" style="8" customWidth="1"/>
    <col min="5" max="5" width="29.1640625" style="10" customWidth="1"/>
    <col min="6" max="16384" width="10.83203125" style="1"/>
  </cols>
  <sheetData>
    <row r="1" spans="1:5" x14ac:dyDescent="0.2">
      <c r="A1" s="13" t="s">
        <v>0</v>
      </c>
      <c r="B1" s="13"/>
      <c r="C1" s="13"/>
      <c r="D1" s="13"/>
      <c r="E1" s="13"/>
    </row>
    <row r="2" spans="1:5" x14ac:dyDescent="0.2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</row>
    <row r="3" spans="1:5" ht="46" customHeight="1" x14ac:dyDescent="0.2">
      <c r="A3" s="4" t="s">
        <v>6</v>
      </c>
      <c r="B3" s="3" t="s">
        <v>7</v>
      </c>
      <c r="C3" s="7" t="s">
        <v>8</v>
      </c>
      <c r="D3" s="8" t="s">
        <v>21</v>
      </c>
      <c r="E3" s="2" t="s">
        <v>369</v>
      </c>
    </row>
    <row r="4" spans="1:5" ht="39" customHeight="1" x14ac:dyDescent="0.2">
      <c r="A4" s="4" t="s">
        <v>9</v>
      </c>
      <c r="B4" s="3" t="s">
        <v>10</v>
      </c>
      <c r="C4" s="4" t="s">
        <v>8</v>
      </c>
      <c r="D4" s="8" t="s">
        <v>21</v>
      </c>
      <c r="E4" s="10" t="s">
        <v>350</v>
      </c>
    </row>
    <row r="5" spans="1:5" ht="26" x14ac:dyDescent="0.2">
      <c r="A5" s="4" t="s">
        <v>11</v>
      </c>
      <c r="B5" s="3" t="s">
        <v>12</v>
      </c>
      <c r="C5" s="4" t="s">
        <v>306</v>
      </c>
      <c r="D5" s="9" t="s">
        <v>23</v>
      </c>
      <c r="E5" s="10" t="s">
        <v>342</v>
      </c>
    </row>
    <row r="6" spans="1:5" ht="39" x14ac:dyDescent="0.2">
      <c r="A6" s="4" t="s">
        <v>14</v>
      </c>
      <c r="B6" s="3" t="s">
        <v>13</v>
      </c>
      <c r="C6" s="4" t="s">
        <v>378</v>
      </c>
      <c r="D6" s="8" t="s">
        <v>22</v>
      </c>
      <c r="E6" s="10" t="s">
        <v>342</v>
      </c>
    </row>
    <row r="7" spans="1:5" ht="26" x14ac:dyDescent="0.2">
      <c r="A7" s="4" t="s">
        <v>15</v>
      </c>
      <c r="B7" s="3" t="s">
        <v>16</v>
      </c>
      <c r="C7" s="4" t="s">
        <v>24</v>
      </c>
      <c r="D7" s="9" t="s">
        <v>25</v>
      </c>
      <c r="E7" s="10" t="s">
        <v>379</v>
      </c>
    </row>
    <row r="8" spans="1:5" ht="26" x14ac:dyDescent="0.2">
      <c r="A8" s="4" t="s">
        <v>17</v>
      </c>
      <c r="B8" s="3" t="s">
        <v>18</v>
      </c>
      <c r="C8" s="4" t="s">
        <v>24</v>
      </c>
      <c r="D8" s="9" t="s">
        <v>25</v>
      </c>
      <c r="E8" s="10" t="s">
        <v>370</v>
      </c>
    </row>
    <row r="9" spans="1:5" ht="26" x14ac:dyDescent="0.2">
      <c r="A9" s="4" t="s">
        <v>19</v>
      </c>
      <c r="B9" s="3" t="s">
        <v>20</v>
      </c>
      <c r="C9" s="4" t="s">
        <v>24</v>
      </c>
      <c r="D9" s="9" t="s">
        <v>25</v>
      </c>
      <c r="E9" s="10" t="s">
        <v>370</v>
      </c>
    </row>
    <row r="10" spans="1:5" ht="26" x14ac:dyDescent="0.2">
      <c r="A10" s="4" t="s">
        <v>26</v>
      </c>
      <c r="B10" s="3" t="s">
        <v>27</v>
      </c>
      <c r="C10" s="4" t="s">
        <v>24</v>
      </c>
      <c r="D10" s="9" t="s">
        <v>25</v>
      </c>
      <c r="E10" s="10" t="s">
        <v>340</v>
      </c>
    </row>
    <row r="11" spans="1:5" ht="26" x14ac:dyDescent="0.2">
      <c r="A11" s="8" t="s">
        <v>32</v>
      </c>
      <c r="B11" s="9" t="s">
        <v>28</v>
      </c>
      <c r="C11" s="8" t="s">
        <v>36</v>
      </c>
      <c r="D11" s="9" t="s">
        <v>39</v>
      </c>
      <c r="E11" s="10" t="s">
        <v>371</v>
      </c>
    </row>
    <row r="12" spans="1:5" ht="26" x14ac:dyDescent="0.2">
      <c r="A12" s="8" t="s">
        <v>33</v>
      </c>
      <c r="B12" s="9" t="s">
        <v>29</v>
      </c>
      <c r="C12" s="8" t="s">
        <v>36</v>
      </c>
      <c r="D12" s="9" t="s">
        <v>39</v>
      </c>
      <c r="E12" s="10" t="s">
        <v>370</v>
      </c>
    </row>
    <row r="13" spans="1:5" ht="26" x14ac:dyDescent="0.2">
      <c r="A13" s="8" t="s">
        <v>34</v>
      </c>
      <c r="B13" s="9" t="s">
        <v>30</v>
      </c>
      <c r="C13" s="8" t="s">
        <v>36</v>
      </c>
      <c r="D13" s="9" t="s">
        <v>39</v>
      </c>
      <c r="E13" s="10" t="s">
        <v>370</v>
      </c>
    </row>
    <row r="14" spans="1:5" ht="26" x14ac:dyDescent="0.2">
      <c r="A14" s="8" t="s">
        <v>35</v>
      </c>
      <c r="B14" s="9" t="s">
        <v>31</v>
      </c>
      <c r="C14" s="8" t="s">
        <v>36</v>
      </c>
      <c r="D14" s="9" t="s">
        <v>39</v>
      </c>
      <c r="E14" s="10" t="s">
        <v>341</v>
      </c>
    </row>
    <row r="15" spans="1:5" ht="39" x14ac:dyDescent="0.2">
      <c r="A15" s="8" t="s">
        <v>38</v>
      </c>
      <c r="B15" s="9" t="s">
        <v>37</v>
      </c>
      <c r="C15" s="8" t="s">
        <v>307</v>
      </c>
      <c r="D15" s="9" t="s">
        <v>40</v>
      </c>
      <c r="E15" s="10" t="s">
        <v>324</v>
      </c>
    </row>
    <row r="16" spans="1:5" ht="26" x14ac:dyDescent="0.2">
      <c r="A16" s="8" t="s">
        <v>41</v>
      </c>
      <c r="B16" s="9" t="s">
        <v>42</v>
      </c>
      <c r="C16" s="8" t="s">
        <v>308</v>
      </c>
      <c r="D16" s="9" t="s">
        <v>68</v>
      </c>
      <c r="E16" s="10" t="s">
        <v>372</v>
      </c>
    </row>
    <row r="17" spans="1:5" ht="26" x14ac:dyDescent="0.2">
      <c r="A17" s="8" t="s">
        <v>44</v>
      </c>
      <c r="B17" s="9" t="s">
        <v>43</v>
      </c>
      <c r="C17" s="8" t="s">
        <v>308</v>
      </c>
      <c r="D17" s="9" t="s">
        <v>68</v>
      </c>
      <c r="E17" s="10" t="s">
        <v>372</v>
      </c>
    </row>
    <row r="18" spans="1:5" x14ac:dyDescent="0.2">
      <c r="A18" s="8" t="s">
        <v>46</v>
      </c>
      <c r="B18" s="9" t="s">
        <v>45</v>
      </c>
      <c r="C18" s="8" t="s">
        <v>309</v>
      </c>
      <c r="D18" s="9" t="s">
        <v>69</v>
      </c>
      <c r="E18" s="10" t="s">
        <v>337</v>
      </c>
    </row>
    <row r="19" spans="1:5" ht="26" x14ac:dyDescent="0.2">
      <c r="A19" s="8" t="s">
        <v>47</v>
      </c>
      <c r="B19" s="9" t="s">
        <v>48</v>
      </c>
      <c r="C19" s="8" t="s">
        <v>310</v>
      </c>
      <c r="D19" s="9" t="s">
        <v>62</v>
      </c>
      <c r="E19" s="10" t="s">
        <v>373</v>
      </c>
    </row>
    <row r="20" spans="1:5" ht="26" x14ac:dyDescent="0.2">
      <c r="A20" s="8" t="s">
        <v>49</v>
      </c>
      <c r="B20" s="9" t="s">
        <v>50</v>
      </c>
      <c r="C20" s="8" t="s">
        <v>310</v>
      </c>
      <c r="D20" s="9" t="s">
        <v>62</v>
      </c>
      <c r="E20" s="10" t="s">
        <v>373</v>
      </c>
    </row>
    <row r="21" spans="1:5" ht="26" x14ac:dyDescent="0.2">
      <c r="A21" s="8" t="s">
        <v>52</v>
      </c>
      <c r="B21" s="9" t="s">
        <v>51</v>
      </c>
      <c r="C21" s="8" t="s">
        <v>53</v>
      </c>
      <c r="D21" s="9" t="s">
        <v>63</v>
      </c>
      <c r="E21" s="10" t="s">
        <v>325</v>
      </c>
    </row>
    <row r="22" spans="1:5" ht="26" x14ac:dyDescent="0.2">
      <c r="A22" s="8" t="s">
        <v>55</v>
      </c>
      <c r="B22" s="9" t="s">
        <v>54</v>
      </c>
      <c r="C22" s="8" t="s">
        <v>53</v>
      </c>
      <c r="D22" s="9" t="s">
        <v>63</v>
      </c>
      <c r="E22" s="10" t="s">
        <v>325</v>
      </c>
    </row>
    <row r="23" spans="1:5" ht="26" x14ac:dyDescent="0.2">
      <c r="A23" s="8" t="s">
        <v>57</v>
      </c>
      <c r="B23" s="9" t="s">
        <v>56</v>
      </c>
      <c r="C23" s="8" t="s">
        <v>53</v>
      </c>
      <c r="D23" s="9" t="s">
        <v>63</v>
      </c>
      <c r="E23" s="10" t="s">
        <v>374</v>
      </c>
    </row>
    <row r="24" spans="1:5" ht="26" x14ac:dyDescent="0.2">
      <c r="A24" s="8" t="s">
        <v>59</v>
      </c>
      <c r="B24" s="9" t="s">
        <v>58</v>
      </c>
      <c r="C24" s="8" t="s">
        <v>53</v>
      </c>
      <c r="D24" s="9" t="s">
        <v>63</v>
      </c>
      <c r="E24" s="10" t="s">
        <v>374</v>
      </c>
    </row>
    <row r="25" spans="1:5" ht="26" x14ac:dyDescent="0.2">
      <c r="A25" s="8" t="s">
        <v>61</v>
      </c>
      <c r="B25" s="9" t="s">
        <v>60</v>
      </c>
      <c r="C25" s="8" t="s">
        <v>53</v>
      </c>
      <c r="D25" s="9" t="s">
        <v>63</v>
      </c>
      <c r="E25" s="10" t="s">
        <v>374</v>
      </c>
    </row>
    <row r="26" spans="1:5" ht="39" x14ac:dyDescent="0.2">
      <c r="A26" s="8" t="s">
        <v>64</v>
      </c>
      <c r="B26" s="9" t="s">
        <v>65</v>
      </c>
      <c r="C26" s="8" t="s">
        <v>311</v>
      </c>
      <c r="D26" s="9" t="s">
        <v>70</v>
      </c>
      <c r="E26" s="10" t="s">
        <v>334</v>
      </c>
    </row>
    <row r="27" spans="1:5" ht="39" x14ac:dyDescent="0.2">
      <c r="A27" s="8" t="s">
        <v>67</v>
      </c>
      <c r="B27" s="9" t="s">
        <v>66</v>
      </c>
      <c r="C27" s="8" t="s">
        <v>311</v>
      </c>
      <c r="D27" s="9" t="s">
        <v>70</v>
      </c>
      <c r="E27" s="10" t="s">
        <v>335</v>
      </c>
    </row>
    <row r="28" spans="1:5" ht="26" x14ac:dyDescent="0.2">
      <c r="A28" s="8" t="s">
        <v>71</v>
      </c>
      <c r="B28" s="9" t="s">
        <v>72</v>
      </c>
      <c r="C28" s="8" t="s">
        <v>87</v>
      </c>
      <c r="D28" s="9" t="s">
        <v>88</v>
      </c>
      <c r="E28" s="10" t="s">
        <v>355</v>
      </c>
    </row>
    <row r="29" spans="1:5" ht="26" x14ac:dyDescent="0.2">
      <c r="A29" s="8" t="s">
        <v>74</v>
      </c>
      <c r="B29" s="9" t="s">
        <v>73</v>
      </c>
      <c r="C29" s="8" t="s">
        <v>87</v>
      </c>
      <c r="D29" s="9" t="s">
        <v>88</v>
      </c>
      <c r="E29" s="10" t="s">
        <v>351</v>
      </c>
    </row>
    <row r="30" spans="1:5" ht="26" x14ac:dyDescent="0.2">
      <c r="A30" s="8" t="s">
        <v>76</v>
      </c>
      <c r="B30" s="9" t="s">
        <v>75</v>
      </c>
      <c r="C30" s="8" t="s">
        <v>87</v>
      </c>
      <c r="D30" s="9" t="s">
        <v>88</v>
      </c>
      <c r="E30" s="10" t="s">
        <v>351</v>
      </c>
    </row>
    <row r="31" spans="1:5" ht="26" x14ac:dyDescent="0.2">
      <c r="A31" s="8" t="s">
        <v>78</v>
      </c>
      <c r="B31" s="9" t="s">
        <v>77</v>
      </c>
      <c r="C31" s="8" t="s">
        <v>87</v>
      </c>
      <c r="D31" s="9" t="s">
        <v>88</v>
      </c>
      <c r="E31" s="10" t="s">
        <v>351</v>
      </c>
    </row>
    <row r="32" spans="1:5" ht="26" x14ac:dyDescent="0.2">
      <c r="A32" s="8" t="s">
        <v>80</v>
      </c>
      <c r="B32" s="9" t="s">
        <v>79</v>
      </c>
      <c r="C32" s="8" t="s">
        <v>87</v>
      </c>
      <c r="D32" s="9" t="s">
        <v>88</v>
      </c>
      <c r="E32" s="10" t="s">
        <v>356</v>
      </c>
    </row>
    <row r="33" spans="1:5" ht="26" x14ac:dyDescent="0.2">
      <c r="A33" s="8" t="s">
        <v>82</v>
      </c>
      <c r="B33" s="9" t="s">
        <v>81</v>
      </c>
      <c r="C33" s="8" t="s">
        <v>87</v>
      </c>
      <c r="D33" s="9" t="s">
        <v>88</v>
      </c>
      <c r="E33" s="10" t="s">
        <v>351</v>
      </c>
    </row>
    <row r="34" spans="1:5" ht="29" customHeight="1" x14ac:dyDescent="0.2">
      <c r="A34" s="8" t="s">
        <v>84</v>
      </c>
      <c r="B34" s="9" t="s">
        <v>83</v>
      </c>
      <c r="C34" s="8" t="s">
        <v>87</v>
      </c>
      <c r="D34" s="9" t="s">
        <v>88</v>
      </c>
      <c r="E34" s="10" t="s">
        <v>333</v>
      </c>
    </row>
    <row r="35" spans="1:5" ht="41" x14ac:dyDescent="0.2">
      <c r="A35" s="8" t="s">
        <v>86</v>
      </c>
      <c r="B35" s="9" t="s">
        <v>85</v>
      </c>
      <c r="C35" s="8" t="s">
        <v>380</v>
      </c>
      <c r="D35" s="9" t="s">
        <v>381</v>
      </c>
      <c r="E35" s="10" t="s">
        <v>333</v>
      </c>
    </row>
    <row r="36" spans="1:5" ht="39" x14ac:dyDescent="0.2">
      <c r="A36" s="8" t="s">
        <v>89</v>
      </c>
      <c r="B36" s="9" t="s">
        <v>90</v>
      </c>
      <c r="C36" s="8" t="s">
        <v>270</v>
      </c>
      <c r="D36" s="9" t="s">
        <v>322</v>
      </c>
      <c r="E36" s="10" t="s">
        <v>352</v>
      </c>
    </row>
    <row r="37" spans="1:5" ht="39" x14ac:dyDescent="0.2">
      <c r="A37" s="8" t="s">
        <v>91</v>
      </c>
      <c r="B37" s="9" t="s">
        <v>181</v>
      </c>
      <c r="C37" s="8" t="s">
        <v>300</v>
      </c>
      <c r="D37" s="9" t="s">
        <v>273</v>
      </c>
      <c r="E37" s="10" t="s">
        <v>336</v>
      </c>
    </row>
    <row r="38" spans="1:5" ht="41" x14ac:dyDescent="0.2">
      <c r="A38" s="8" t="s">
        <v>92</v>
      </c>
      <c r="B38" s="9" t="s">
        <v>301</v>
      </c>
      <c r="C38" s="8" t="s">
        <v>380</v>
      </c>
      <c r="D38" s="9" t="s">
        <v>274</v>
      </c>
      <c r="E38" s="10" t="s">
        <v>357</v>
      </c>
    </row>
    <row r="39" spans="1:5" ht="41" x14ac:dyDescent="0.2">
      <c r="A39" s="8" t="s">
        <v>93</v>
      </c>
      <c r="B39" s="9" t="s">
        <v>302</v>
      </c>
      <c r="C39" s="8" t="s">
        <v>380</v>
      </c>
      <c r="D39" s="9" t="s">
        <v>304</v>
      </c>
      <c r="E39" s="10" t="s">
        <v>357</v>
      </c>
    </row>
    <row r="40" spans="1:5" ht="41" x14ac:dyDescent="0.2">
      <c r="A40" s="8" t="s">
        <v>94</v>
      </c>
      <c r="B40" s="9" t="s">
        <v>303</v>
      </c>
      <c r="C40" s="8" t="s">
        <v>380</v>
      </c>
      <c r="D40" s="9" t="s">
        <v>382</v>
      </c>
      <c r="E40" s="10" t="s">
        <v>357</v>
      </c>
    </row>
    <row r="41" spans="1:5" ht="39" x14ac:dyDescent="0.2">
      <c r="A41" s="8" t="s">
        <v>95</v>
      </c>
      <c r="B41" s="9" t="s">
        <v>182</v>
      </c>
      <c r="C41" s="8" t="s">
        <v>327</v>
      </c>
      <c r="D41" s="9" t="s">
        <v>275</v>
      </c>
      <c r="E41" s="8" t="s">
        <v>375</v>
      </c>
    </row>
    <row r="42" spans="1:5" ht="26" x14ac:dyDescent="0.2">
      <c r="A42" s="8" t="s">
        <v>96</v>
      </c>
      <c r="B42" s="9" t="s">
        <v>183</v>
      </c>
      <c r="C42" s="8" t="s">
        <v>327</v>
      </c>
      <c r="D42" s="9" t="s">
        <v>275</v>
      </c>
      <c r="E42" s="10" t="s">
        <v>354</v>
      </c>
    </row>
    <row r="43" spans="1:5" ht="28" customHeight="1" x14ac:dyDescent="0.2">
      <c r="A43" s="8" t="s">
        <v>97</v>
      </c>
      <c r="B43" s="9" t="s">
        <v>184</v>
      </c>
      <c r="C43" s="8" t="s">
        <v>327</v>
      </c>
      <c r="D43" s="9" t="s">
        <v>275</v>
      </c>
      <c r="E43" s="10" t="s">
        <v>354</v>
      </c>
    </row>
    <row r="44" spans="1:5" ht="26" x14ac:dyDescent="0.2">
      <c r="A44" s="8" t="s">
        <v>98</v>
      </c>
      <c r="B44" s="9" t="s">
        <v>185</v>
      </c>
      <c r="C44" s="8" t="s">
        <v>327</v>
      </c>
      <c r="D44" s="9" t="s">
        <v>275</v>
      </c>
      <c r="E44" s="10" t="s">
        <v>354</v>
      </c>
    </row>
    <row r="45" spans="1:5" ht="26" x14ac:dyDescent="0.2">
      <c r="A45" s="8" t="s">
        <v>99</v>
      </c>
      <c r="B45" s="9" t="s">
        <v>186</v>
      </c>
      <c r="C45" s="8" t="s">
        <v>327</v>
      </c>
      <c r="D45" s="9" t="s">
        <v>275</v>
      </c>
      <c r="E45" s="10" t="s">
        <v>365</v>
      </c>
    </row>
    <row r="46" spans="1:5" ht="26" x14ac:dyDescent="0.2">
      <c r="A46" s="8" t="s">
        <v>100</v>
      </c>
      <c r="B46" s="9" t="s">
        <v>187</v>
      </c>
      <c r="C46" s="8" t="s">
        <v>327</v>
      </c>
      <c r="D46" s="9" t="s">
        <v>275</v>
      </c>
      <c r="E46" s="10" t="s">
        <v>383</v>
      </c>
    </row>
    <row r="47" spans="1:5" ht="26" x14ac:dyDescent="0.2">
      <c r="A47" s="8" t="s">
        <v>101</v>
      </c>
      <c r="B47" s="9" t="s">
        <v>188</v>
      </c>
      <c r="C47" s="8" t="s">
        <v>327</v>
      </c>
      <c r="D47" s="9" t="s">
        <v>275</v>
      </c>
      <c r="E47" s="10" t="s">
        <v>329</v>
      </c>
    </row>
    <row r="48" spans="1:5" ht="26" x14ac:dyDescent="0.2">
      <c r="A48" s="8" t="s">
        <v>102</v>
      </c>
      <c r="B48" s="9" t="s">
        <v>189</v>
      </c>
      <c r="C48" s="8" t="s">
        <v>327</v>
      </c>
      <c r="D48" s="9" t="s">
        <v>275</v>
      </c>
      <c r="E48" s="10" t="s">
        <v>329</v>
      </c>
    </row>
    <row r="49" spans="1:5" ht="26" x14ac:dyDescent="0.2">
      <c r="A49" s="8" t="s">
        <v>103</v>
      </c>
      <c r="B49" s="9" t="s">
        <v>190</v>
      </c>
      <c r="C49" s="8" t="s">
        <v>327</v>
      </c>
      <c r="D49" s="9" t="s">
        <v>275</v>
      </c>
      <c r="E49" s="10" t="s">
        <v>359</v>
      </c>
    </row>
    <row r="50" spans="1:5" ht="41" x14ac:dyDescent="0.2">
      <c r="A50" s="8" t="s">
        <v>104</v>
      </c>
      <c r="B50" s="9" t="s">
        <v>191</v>
      </c>
      <c r="C50" s="8" t="s">
        <v>367</v>
      </c>
      <c r="D50" s="9" t="s">
        <v>384</v>
      </c>
      <c r="E50" s="10" t="s">
        <v>366</v>
      </c>
    </row>
    <row r="51" spans="1:5" ht="26" x14ac:dyDescent="0.2">
      <c r="A51" s="8" t="s">
        <v>105</v>
      </c>
      <c r="B51" s="9" t="s">
        <v>192</v>
      </c>
      <c r="C51" s="8" t="s">
        <v>8</v>
      </c>
      <c r="D51" s="9" t="s">
        <v>276</v>
      </c>
      <c r="E51" s="10" t="s">
        <v>339</v>
      </c>
    </row>
    <row r="52" spans="1:5" ht="26" x14ac:dyDescent="0.2">
      <c r="A52" s="8" t="s">
        <v>106</v>
      </c>
      <c r="B52" s="9" t="s">
        <v>193</v>
      </c>
      <c r="C52" s="8" t="s">
        <v>8</v>
      </c>
      <c r="D52" s="9" t="s">
        <v>276</v>
      </c>
      <c r="E52" s="10" t="s">
        <v>339</v>
      </c>
    </row>
    <row r="53" spans="1:5" ht="26" x14ac:dyDescent="0.2">
      <c r="A53" s="8" t="s">
        <v>107</v>
      </c>
      <c r="B53" s="9" t="s">
        <v>194</v>
      </c>
      <c r="C53" s="8" t="s">
        <v>8</v>
      </c>
      <c r="D53" s="9" t="s">
        <v>276</v>
      </c>
      <c r="E53" s="10" t="s">
        <v>339</v>
      </c>
    </row>
    <row r="54" spans="1:5" ht="26" x14ac:dyDescent="0.2">
      <c r="A54" s="8" t="s">
        <v>108</v>
      </c>
      <c r="B54" s="9" t="s">
        <v>195</v>
      </c>
      <c r="C54" s="8" t="s">
        <v>8</v>
      </c>
      <c r="D54" s="9" t="s">
        <v>276</v>
      </c>
      <c r="E54" s="10" t="s">
        <v>339</v>
      </c>
    </row>
    <row r="55" spans="1:5" ht="39" x14ac:dyDescent="0.2">
      <c r="A55" s="8" t="s">
        <v>109</v>
      </c>
      <c r="B55" s="9" t="s">
        <v>196</v>
      </c>
      <c r="C55" s="8" t="s">
        <v>312</v>
      </c>
      <c r="D55" s="9" t="s">
        <v>277</v>
      </c>
      <c r="E55" s="10" t="s">
        <v>339</v>
      </c>
    </row>
    <row r="56" spans="1:5" ht="26" x14ac:dyDescent="0.2">
      <c r="A56" s="8" t="s">
        <v>110</v>
      </c>
      <c r="B56" s="9" t="s">
        <v>197</v>
      </c>
      <c r="C56" s="8" t="s">
        <v>8</v>
      </c>
      <c r="D56" s="9" t="s">
        <v>276</v>
      </c>
      <c r="E56" s="10" t="s">
        <v>364</v>
      </c>
    </row>
    <row r="57" spans="1:5" ht="39" x14ac:dyDescent="0.2">
      <c r="A57" s="8" t="s">
        <v>111</v>
      </c>
      <c r="B57" s="9" t="s">
        <v>198</v>
      </c>
      <c r="C57" s="8" t="s">
        <v>313</v>
      </c>
      <c r="D57" s="9" t="s">
        <v>278</v>
      </c>
      <c r="E57" s="10" t="s">
        <v>364</v>
      </c>
    </row>
    <row r="58" spans="1:5" ht="26" x14ac:dyDescent="0.2">
      <c r="A58" s="8" t="s">
        <v>112</v>
      </c>
      <c r="B58" s="9" t="s">
        <v>199</v>
      </c>
      <c r="C58" s="8" t="s">
        <v>8</v>
      </c>
      <c r="D58" s="9" t="s">
        <v>276</v>
      </c>
      <c r="E58" s="10" t="s">
        <v>339</v>
      </c>
    </row>
    <row r="59" spans="1:5" ht="26" x14ac:dyDescent="0.2">
      <c r="A59" s="8" t="s">
        <v>113</v>
      </c>
      <c r="B59" s="9" t="s">
        <v>200</v>
      </c>
      <c r="C59" s="8" t="s">
        <v>8</v>
      </c>
      <c r="D59" s="9" t="s">
        <v>276</v>
      </c>
      <c r="E59" s="10" t="s">
        <v>339</v>
      </c>
    </row>
    <row r="60" spans="1:5" ht="26" x14ac:dyDescent="0.2">
      <c r="A60" s="8" t="s">
        <v>114</v>
      </c>
      <c r="B60" s="9" t="s">
        <v>201</v>
      </c>
      <c r="C60" s="8" t="s">
        <v>8</v>
      </c>
      <c r="D60" s="9" t="s">
        <v>276</v>
      </c>
      <c r="E60" s="10" t="s">
        <v>339</v>
      </c>
    </row>
    <row r="61" spans="1:5" ht="39" x14ac:dyDescent="0.2">
      <c r="A61" s="8" t="s">
        <v>115</v>
      </c>
      <c r="B61" s="9" t="s">
        <v>202</v>
      </c>
      <c r="C61" s="8" t="s">
        <v>314</v>
      </c>
      <c r="D61" s="9" t="s">
        <v>279</v>
      </c>
      <c r="E61" s="10" t="s">
        <v>339</v>
      </c>
    </row>
    <row r="62" spans="1:5" ht="26" x14ac:dyDescent="0.2">
      <c r="A62" s="8" t="s">
        <v>116</v>
      </c>
      <c r="B62" s="9" t="s">
        <v>203</v>
      </c>
      <c r="C62" s="8" t="s">
        <v>8</v>
      </c>
      <c r="D62" s="9" t="s">
        <v>276</v>
      </c>
      <c r="E62" s="10" t="s">
        <v>339</v>
      </c>
    </row>
    <row r="63" spans="1:5" ht="39" x14ac:dyDescent="0.2">
      <c r="A63" s="8" t="s">
        <v>117</v>
      </c>
      <c r="B63" s="9" t="s">
        <v>204</v>
      </c>
      <c r="C63" s="8" t="s">
        <v>315</v>
      </c>
      <c r="D63" s="9" t="s">
        <v>280</v>
      </c>
      <c r="E63" s="10" t="s">
        <v>339</v>
      </c>
    </row>
    <row r="64" spans="1:5" ht="26" x14ac:dyDescent="0.2">
      <c r="A64" s="8" t="s">
        <v>118</v>
      </c>
      <c r="B64" s="9" t="s">
        <v>205</v>
      </c>
      <c r="C64" s="8" t="s">
        <v>8</v>
      </c>
      <c r="D64" s="9" t="s">
        <v>276</v>
      </c>
      <c r="E64" s="10" t="s">
        <v>364</v>
      </c>
    </row>
    <row r="65" spans="1:5" ht="39" x14ac:dyDescent="0.2">
      <c r="A65" s="8" t="s">
        <v>119</v>
      </c>
      <c r="B65" s="9" t="s">
        <v>206</v>
      </c>
      <c r="C65" s="8" t="s">
        <v>316</v>
      </c>
      <c r="D65" s="9" t="s">
        <v>281</v>
      </c>
      <c r="E65" s="10" t="s">
        <v>364</v>
      </c>
    </row>
    <row r="66" spans="1:5" ht="26" x14ac:dyDescent="0.2">
      <c r="A66" s="8" t="s">
        <v>120</v>
      </c>
      <c r="B66" s="9" t="s">
        <v>207</v>
      </c>
      <c r="C66" s="8" t="s">
        <v>8</v>
      </c>
      <c r="D66" s="9" t="s">
        <v>276</v>
      </c>
      <c r="E66" s="10" t="s">
        <v>323</v>
      </c>
    </row>
    <row r="67" spans="1:5" ht="26" x14ac:dyDescent="0.2">
      <c r="A67" s="8" t="s">
        <v>121</v>
      </c>
      <c r="B67" s="9" t="s">
        <v>208</v>
      </c>
      <c r="C67" s="8" t="s">
        <v>8</v>
      </c>
      <c r="D67" s="9" t="s">
        <v>276</v>
      </c>
      <c r="E67" s="10" t="s">
        <v>323</v>
      </c>
    </row>
    <row r="68" spans="1:5" ht="26" x14ac:dyDescent="0.2">
      <c r="A68" s="8" t="s">
        <v>122</v>
      </c>
      <c r="B68" s="9" t="s">
        <v>209</v>
      </c>
      <c r="C68" s="8" t="s">
        <v>8</v>
      </c>
      <c r="D68" s="9" t="s">
        <v>276</v>
      </c>
      <c r="E68" s="10" t="s">
        <v>323</v>
      </c>
    </row>
    <row r="69" spans="1:5" ht="26" x14ac:dyDescent="0.2">
      <c r="A69" s="8" t="s">
        <v>123</v>
      </c>
      <c r="B69" s="9" t="s">
        <v>210</v>
      </c>
      <c r="C69" s="8" t="s">
        <v>8</v>
      </c>
      <c r="D69" s="9" t="s">
        <v>276</v>
      </c>
      <c r="E69" s="10" t="s">
        <v>323</v>
      </c>
    </row>
    <row r="70" spans="1:5" ht="26" x14ac:dyDescent="0.2">
      <c r="A70" s="8" t="s">
        <v>124</v>
      </c>
      <c r="B70" s="9" t="s">
        <v>211</v>
      </c>
      <c r="C70" s="8" t="s">
        <v>8</v>
      </c>
      <c r="D70" s="9" t="s">
        <v>276</v>
      </c>
      <c r="E70" s="10" t="s">
        <v>323</v>
      </c>
    </row>
    <row r="71" spans="1:5" ht="26" x14ac:dyDescent="0.2">
      <c r="A71" s="8" t="s">
        <v>125</v>
      </c>
      <c r="B71" s="9" t="s">
        <v>212</v>
      </c>
      <c r="C71" s="8" t="s">
        <v>8</v>
      </c>
      <c r="D71" s="9" t="s">
        <v>276</v>
      </c>
      <c r="E71" s="10" t="s">
        <v>323</v>
      </c>
    </row>
    <row r="72" spans="1:5" ht="26" x14ac:dyDescent="0.2">
      <c r="A72" s="8" t="s">
        <v>126</v>
      </c>
      <c r="B72" s="9" t="s">
        <v>213</v>
      </c>
      <c r="C72" s="8" t="s">
        <v>8</v>
      </c>
      <c r="D72" s="9" t="s">
        <v>276</v>
      </c>
      <c r="E72" s="10" t="s">
        <v>323</v>
      </c>
    </row>
    <row r="73" spans="1:5" ht="26" x14ac:dyDescent="0.2">
      <c r="A73" s="8" t="s">
        <v>127</v>
      </c>
      <c r="B73" s="9" t="s">
        <v>214</v>
      </c>
      <c r="C73" s="8" t="s">
        <v>8</v>
      </c>
      <c r="D73" s="9" t="s">
        <v>276</v>
      </c>
      <c r="E73" s="10" t="s">
        <v>323</v>
      </c>
    </row>
    <row r="74" spans="1:5" ht="26" x14ac:dyDescent="0.2">
      <c r="A74" s="8" t="s">
        <v>128</v>
      </c>
      <c r="B74" s="9" t="s">
        <v>215</v>
      </c>
      <c r="C74" s="8" t="s">
        <v>8</v>
      </c>
      <c r="D74" s="9" t="s">
        <v>276</v>
      </c>
      <c r="E74" s="10" t="s">
        <v>323</v>
      </c>
    </row>
    <row r="75" spans="1:5" ht="26" x14ac:dyDescent="0.2">
      <c r="A75" s="8" t="s">
        <v>129</v>
      </c>
      <c r="B75" s="9" t="s">
        <v>216</v>
      </c>
      <c r="C75" s="8" t="s">
        <v>8</v>
      </c>
      <c r="D75" s="9" t="s">
        <v>276</v>
      </c>
      <c r="E75" s="10" t="s">
        <v>323</v>
      </c>
    </row>
    <row r="76" spans="1:5" ht="26" x14ac:dyDescent="0.2">
      <c r="A76" s="8" t="s">
        <v>130</v>
      </c>
      <c r="B76" s="9" t="s">
        <v>217</v>
      </c>
      <c r="C76" s="8" t="s">
        <v>8</v>
      </c>
      <c r="D76" s="9" t="s">
        <v>276</v>
      </c>
      <c r="E76" s="10" t="s">
        <v>323</v>
      </c>
    </row>
    <row r="77" spans="1:5" ht="39" x14ac:dyDescent="0.2">
      <c r="A77" s="8" t="s">
        <v>131</v>
      </c>
      <c r="B77" s="9" t="s">
        <v>218</v>
      </c>
      <c r="C77" s="8" t="s">
        <v>8</v>
      </c>
      <c r="D77" s="9" t="s">
        <v>276</v>
      </c>
      <c r="E77" s="10" t="s">
        <v>323</v>
      </c>
    </row>
    <row r="78" spans="1:5" ht="26" x14ac:dyDescent="0.2">
      <c r="A78" s="8" t="s">
        <v>132</v>
      </c>
      <c r="B78" s="9" t="s">
        <v>219</v>
      </c>
      <c r="C78" s="8" t="s">
        <v>8</v>
      </c>
      <c r="D78" s="9" t="s">
        <v>276</v>
      </c>
      <c r="E78" s="10" t="s">
        <v>323</v>
      </c>
    </row>
    <row r="79" spans="1:5" ht="26" x14ac:dyDescent="0.2">
      <c r="A79" s="8" t="s">
        <v>133</v>
      </c>
      <c r="B79" s="9" t="s">
        <v>220</v>
      </c>
      <c r="C79" s="8" t="s">
        <v>8</v>
      </c>
      <c r="D79" s="9" t="s">
        <v>276</v>
      </c>
      <c r="E79" s="10" t="s">
        <v>353</v>
      </c>
    </row>
    <row r="80" spans="1:5" ht="26" x14ac:dyDescent="0.2">
      <c r="A80" s="8" t="s">
        <v>134</v>
      </c>
      <c r="B80" s="9" t="s">
        <v>221</v>
      </c>
      <c r="C80" s="8" t="s">
        <v>8</v>
      </c>
      <c r="D80" s="9" t="s">
        <v>276</v>
      </c>
      <c r="E80" s="11" t="s">
        <v>323</v>
      </c>
    </row>
    <row r="81" spans="1:5" ht="26" x14ac:dyDescent="0.2">
      <c r="A81" s="8" t="s">
        <v>135</v>
      </c>
      <c r="B81" s="9" t="s">
        <v>222</v>
      </c>
      <c r="C81" s="8" t="s">
        <v>8</v>
      </c>
      <c r="D81" s="9" t="s">
        <v>276</v>
      </c>
      <c r="E81" s="11" t="s">
        <v>323</v>
      </c>
    </row>
    <row r="82" spans="1:5" ht="26" x14ac:dyDescent="0.2">
      <c r="A82" s="8" t="s">
        <v>136</v>
      </c>
      <c r="B82" s="9" t="s">
        <v>223</v>
      </c>
      <c r="C82" s="8" t="s">
        <v>8</v>
      </c>
      <c r="D82" s="9" t="s">
        <v>276</v>
      </c>
      <c r="E82" s="11" t="s">
        <v>323</v>
      </c>
    </row>
    <row r="83" spans="1:5" ht="26" x14ac:dyDescent="0.2">
      <c r="A83" s="8" t="s">
        <v>137</v>
      </c>
      <c r="B83" s="9" t="s">
        <v>224</v>
      </c>
      <c r="C83" s="8" t="s">
        <v>8</v>
      </c>
      <c r="D83" s="9" t="s">
        <v>276</v>
      </c>
      <c r="E83" s="11" t="s">
        <v>323</v>
      </c>
    </row>
    <row r="84" spans="1:5" ht="26" x14ac:dyDescent="0.2">
      <c r="A84" s="8" t="s">
        <v>138</v>
      </c>
      <c r="B84" s="9" t="s">
        <v>225</v>
      </c>
      <c r="C84" s="8" t="s">
        <v>8</v>
      </c>
      <c r="D84" s="9" t="s">
        <v>276</v>
      </c>
      <c r="E84" s="11" t="s">
        <v>323</v>
      </c>
    </row>
    <row r="85" spans="1:5" ht="26" x14ac:dyDescent="0.2">
      <c r="A85" s="8" t="s">
        <v>139</v>
      </c>
      <c r="B85" s="9" t="s">
        <v>226</v>
      </c>
      <c r="C85" s="8" t="s">
        <v>8</v>
      </c>
      <c r="D85" s="9" t="s">
        <v>276</v>
      </c>
      <c r="E85" s="11" t="s">
        <v>323</v>
      </c>
    </row>
    <row r="86" spans="1:5" ht="26" x14ac:dyDescent="0.2">
      <c r="A86" s="8" t="s">
        <v>140</v>
      </c>
      <c r="B86" s="9" t="s">
        <v>227</v>
      </c>
      <c r="C86" s="8" t="s">
        <v>8</v>
      </c>
      <c r="D86" s="9" t="s">
        <v>276</v>
      </c>
      <c r="E86" s="11" t="s">
        <v>323</v>
      </c>
    </row>
    <row r="87" spans="1:5" ht="26" x14ac:dyDescent="0.2">
      <c r="A87" s="8" t="s">
        <v>141</v>
      </c>
      <c r="B87" s="9" t="s">
        <v>228</v>
      </c>
      <c r="C87" s="8" t="s">
        <v>8</v>
      </c>
      <c r="D87" s="9" t="s">
        <v>276</v>
      </c>
      <c r="E87" s="11" t="s">
        <v>323</v>
      </c>
    </row>
    <row r="88" spans="1:5" ht="26" x14ac:dyDescent="0.2">
      <c r="A88" s="8" t="s">
        <v>142</v>
      </c>
      <c r="B88" s="9" t="s">
        <v>229</v>
      </c>
      <c r="C88" s="8" t="s">
        <v>8</v>
      </c>
      <c r="D88" s="9" t="s">
        <v>276</v>
      </c>
      <c r="E88" s="11" t="s">
        <v>323</v>
      </c>
    </row>
    <row r="89" spans="1:5" ht="26" x14ac:dyDescent="0.2">
      <c r="A89" s="8" t="s">
        <v>143</v>
      </c>
      <c r="B89" s="9" t="s">
        <v>230</v>
      </c>
      <c r="C89" s="8" t="s">
        <v>8</v>
      </c>
      <c r="D89" s="9" t="s">
        <v>276</v>
      </c>
      <c r="E89" s="11" t="s">
        <v>323</v>
      </c>
    </row>
    <row r="90" spans="1:5" ht="26" x14ac:dyDescent="0.2">
      <c r="A90" s="8" t="s">
        <v>144</v>
      </c>
      <c r="B90" s="9" t="s">
        <v>231</v>
      </c>
      <c r="C90" s="8" t="s">
        <v>8</v>
      </c>
      <c r="D90" s="9" t="s">
        <v>276</v>
      </c>
      <c r="E90" s="11" t="s">
        <v>323</v>
      </c>
    </row>
    <row r="91" spans="1:5" ht="26" x14ac:dyDescent="0.2">
      <c r="A91" s="8" t="s">
        <v>145</v>
      </c>
      <c r="B91" s="9" t="s">
        <v>232</v>
      </c>
      <c r="C91" s="8" t="s">
        <v>8</v>
      </c>
      <c r="D91" s="9" t="s">
        <v>276</v>
      </c>
      <c r="E91" s="11" t="s">
        <v>323</v>
      </c>
    </row>
    <row r="92" spans="1:5" ht="26" x14ac:dyDescent="0.2">
      <c r="A92" s="8" t="s">
        <v>146</v>
      </c>
      <c r="B92" s="9" t="s">
        <v>233</v>
      </c>
      <c r="C92" s="8" t="s">
        <v>8</v>
      </c>
      <c r="D92" s="9" t="s">
        <v>276</v>
      </c>
      <c r="E92" s="11" t="s">
        <v>323</v>
      </c>
    </row>
    <row r="93" spans="1:5" ht="26" x14ac:dyDescent="0.2">
      <c r="A93" s="8" t="s">
        <v>147</v>
      </c>
      <c r="B93" s="9" t="s">
        <v>234</v>
      </c>
      <c r="C93" s="8" t="s">
        <v>8</v>
      </c>
      <c r="D93" s="9" t="s">
        <v>276</v>
      </c>
      <c r="E93" s="12" t="s">
        <v>376</v>
      </c>
    </row>
    <row r="94" spans="1:5" ht="26" x14ac:dyDescent="0.2">
      <c r="A94" s="8" t="s">
        <v>148</v>
      </c>
      <c r="B94" s="9" t="s">
        <v>235</v>
      </c>
      <c r="C94" s="8" t="s">
        <v>8</v>
      </c>
      <c r="D94" s="9" t="s">
        <v>276</v>
      </c>
      <c r="E94" s="10" t="s">
        <v>329</v>
      </c>
    </row>
    <row r="95" spans="1:5" ht="26" x14ac:dyDescent="0.2">
      <c r="A95" s="8" t="s">
        <v>149</v>
      </c>
      <c r="B95" s="9" t="s">
        <v>236</v>
      </c>
      <c r="C95" s="8" t="s">
        <v>8</v>
      </c>
      <c r="D95" s="9" t="s">
        <v>276</v>
      </c>
      <c r="E95" s="10" t="s">
        <v>329</v>
      </c>
    </row>
    <row r="96" spans="1:5" ht="26" x14ac:dyDescent="0.2">
      <c r="A96" s="8" t="s">
        <v>150</v>
      </c>
      <c r="B96" s="9" t="s">
        <v>237</v>
      </c>
      <c r="C96" s="8" t="s">
        <v>8</v>
      </c>
      <c r="D96" s="9" t="s">
        <v>276</v>
      </c>
      <c r="E96" s="10" t="s">
        <v>359</v>
      </c>
    </row>
    <row r="97" spans="1:5" ht="26" x14ac:dyDescent="0.2">
      <c r="A97" s="8" t="s">
        <v>151</v>
      </c>
      <c r="B97" s="9" t="s">
        <v>238</v>
      </c>
      <c r="C97" s="8" t="s">
        <v>8</v>
      </c>
      <c r="D97" s="9" t="s">
        <v>276</v>
      </c>
      <c r="E97" s="10" t="s">
        <v>328</v>
      </c>
    </row>
    <row r="98" spans="1:5" ht="26" x14ac:dyDescent="0.2">
      <c r="A98" s="8" t="s">
        <v>152</v>
      </c>
      <c r="B98" s="9" t="s">
        <v>239</v>
      </c>
      <c r="C98" s="8" t="s">
        <v>8</v>
      </c>
      <c r="D98" s="9" t="s">
        <v>276</v>
      </c>
      <c r="E98" s="10" t="s">
        <v>328</v>
      </c>
    </row>
    <row r="99" spans="1:5" ht="52" x14ac:dyDescent="0.2">
      <c r="A99" s="8" t="s">
        <v>153</v>
      </c>
      <c r="B99" s="9" t="s">
        <v>240</v>
      </c>
      <c r="C99" s="8" t="s">
        <v>385</v>
      </c>
      <c r="D99" s="9" t="s">
        <v>388</v>
      </c>
      <c r="E99" s="10" t="s">
        <v>328</v>
      </c>
    </row>
    <row r="100" spans="1:5" ht="39" x14ac:dyDescent="0.2">
      <c r="A100" s="8" t="s">
        <v>154</v>
      </c>
      <c r="B100" s="9" t="s">
        <v>241</v>
      </c>
      <c r="C100" s="8" t="s">
        <v>386</v>
      </c>
      <c r="D100" s="9" t="s">
        <v>282</v>
      </c>
      <c r="E100" s="10" t="s">
        <v>343</v>
      </c>
    </row>
    <row r="101" spans="1:5" ht="39" x14ac:dyDescent="0.2">
      <c r="A101" s="8" t="s">
        <v>155</v>
      </c>
      <c r="B101" s="9" t="s">
        <v>242</v>
      </c>
      <c r="C101" s="8" t="s">
        <v>387</v>
      </c>
      <c r="D101" s="9" t="s">
        <v>282</v>
      </c>
      <c r="E101" s="10" t="s">
        <v>343</v>
      </c>
    </row>
    <row r="102" spans="1:5" ht="26" x14ac:dyDescent="0.2">
      <c r="A102" s="8" t="s">
        <v>156</v>
      </c>
      <c r="B102" s="9" t="s">
        <v>243</v>
      </c>
      <c r="C102" s="8" t="s">
        <v>317</v>
      </c>
      <c r="D102" s="9" t="s">
        <v>283</v>
      </c>
      <c r="E102" s="10" t="s">
        <v>338</v>
      </c>
    </row>
    <row r="103" spans="1:5" ht="26" x14ac:dyDescent="0.2">
      <c r="A103" s="8" t="s">
        <v>157</v>
      </c>
      <c r="B103" s="9" t="s">
        <v>244</v>
      </c>
      <c r="C103" s="8" t="s">
        <v>317</v>
      </c>
      <c r="D103" s="9" t="s">
        <v>283</v>
      </c>
      <c r="E103" s="10" t="s">
        <v>377</v>
      </c>
    </row>
    <row r="104" spans="1:5" x14ac:dyDescent="0.2">
      <c r="A104" s="8" t="s">
        <v>158</v>
      </c>
      <c r="B104" s="9" t="s">
        <v>245</v>
      </c>
      <c r="C104" s="8" t="s">
        <v>309</v>
      </c>
      <c r="D104" s="9" t="s">
        <v>284</v>
      </c>
      <c r="E104" s="10" t="s">
        <v>330</v>
      </c>
    </row>
    <row r="105" spans="1:5" x14ac:dyDescent="0.2">
      <c r="A105" s="8" t="s">
        <v>159</v>
      </c>
      <c r="B105" s="9" t="s">
        <v>246</v>
      </c>
      <c r="C105" s="8" t="s">
        <v>309</v>
      </c>
      <c r="D105" s="9" t="s">
        <v>284</v>
      </c>
      <c r="E105" s="10" t="s">
        <v>361</v>
      </c>
    </row>
    <row r="106" spans="1:5" x14ac:dyDescent="0.2">
      <c r="A106" s="8" t="s">
        <v>160</v>
      </c>
      <c r="B106" s="9" t="s">
        <v>247</v>
      </c>
      <c r="C106" s="8" t="s">
        <v>309</v>
      </c>
      <c r="D106" s="9" t="s">
        <v>284</v>
      </c>
      <c r="E106" s="10" t="s">
        <v>330</v>
      </c>
    </row>
    <row r="107" spans="1:5" ht="26" x14ac:dyDescent="0.2">
      <c r="A107" s="8" t="s">
        <v>161</v>
      </c>
      <c r="B107" s="9" t="s">
        <v>248</v>
      </c>
      <c r="C107" s="8" t="s">
        <v>389</v>
      </c>
      <c r="D107" s="9" t="s">
        <v>285</v>
      </c>
      <c r="E107" s="10" t="s">
        <v>330</v>
      </c>
    </row>
    <row r="108" spans="1:5" ht="26" x14ac:dyDescent="0.2">
      <c r="A108" s="8" t="s">
        <v>162</v>
      </c>
      <c r="B108" s="9" t="s">
        <v>249</v>
      </c>
      <c r="C108" s="8" t="s">
        <v>318</v>
      </c>
      <c r="D108" s="9" t="s">
        <v>286</v>
      </c>
      <c r="E108" s="10" t="s">
        <v>361</v>
      </c>
    </row>
    <row r="109" spans="1:5" ht="26" x14ac:dyDescent="0.2">
      <c r="A109" s="8" t="s">
        <v>331</v>
      </c>
      <c r="B109" s="9" t="s">
        <v>332</v>
      </c>
      <c r="C109" s="8" t="s">
        <v>318</v>
      </c>
      <c r="D109" s="9" t="s">
        <v>286</v>
      </c>
      <c r="E109" s="10" t="s">
        <v>361</v>
      </c>
    </row>
    <row r="110" spans="1:5" ht="26" x14ac:dyDescent="0.2">
      <c r="A110" s="8" t="s">
        <v>163</v>
      </c>
      <c r="B110" s="9" t="s">
        <v>250</v>
      </c>
      <c r="C110" s="8" t="s">
        <v>390</v>
      </c>
      <c r="D110" s="9" t="s">
        <v>287</v>
      </c>
      <c r="E110" s="10" t="s">
        <v>360</v>
      </c>
    </row>
    <row r="111" spans="1:5" ht="26" x14ac:dyDescent="0.2">
      <c r="A111" s="8" t="s">
        <v>164</v>
      </c>
      <c r="B111" s="9" t="s">
        <v>251</v>
      </c>
      <c r="C111" s="8" t="s">
        <v>391</v>
      </c>
      <c r="D111" s="9" t="s">
        <v>288</v>
      </c>
      <c r="E111" s="10" t="s">
        <v>360</v>
      </c>
    </row>
    <row r="112" spans="1:5" ht="26" x14ac:dyDescent="0.2">
      <c r="A112" s="8" t="s">
        <v>165</v>
      </c>
      <c r="B112" s="9" t="s">
        <v>252</v>
      </c>
      <c r="C112" s="8" t="s">
        <v>391</v>
      </c>
      <c r="D112" s="9" t="s">
        <v>288</v>
      </c>
      <c r="E112" s="10" t="s">
        <v>360</v>
      </c>
    </row>
    <row r="113" spans="1:5" ht="52" x14ac:dyDescent="0.2">
      <c r="A113" s="8" t="s">
        <v>166</v>
      </c>
      <c r="B113" s="9" t="s">
        <v>253</v>
      </c>
      <c r="C113" s="8" t="s">
        <v>392</v>
      </c>
      <c r="D113" s="9" t="s">
        <v>305</v>
      </c>
      <c r="E113" s="10" t="s">
        <v>326</v>
      </c>
    </row>
    <row r="114" spans="1:5" ht="52" x14ac:dyDescent="0.2">
      <c r="A114" s="8" t="s">
        <v>167</v>
      </c>
      <c r="B114" s="9" t="s">
        <v>254</v>
      </c>
      <c r="C114" s="8" t="s">
        <v>393</v>
      </c>
      <c r="D114" s="9" t="s">
        <v>289</v>
      </c>
      <c r="E114" s="10" t="s">
        <v>360</v>
      </c>
    </row>
    <row r="115" spans="1:5" ht="28" x14ac:dyDescent="0.2">
      <c r="A115" s="8" t="s">
        <v>168</v>
      </c>
      <c r="B115" s="9" t="s">
        <v>255</v>
      </c>
      <c r="C115" s="9" t="s">
        <v>368</v>
      </c>
      <c r="D115" s="9" t="s">
        <v>290</v>
      </c>
      <c r="E115" s="10" t="s">
        <v>345</v>
      </c>
    </row>
    <row r="116" spans="1:5" ht="54" x14ac:dyDescent="0.2">
      <c r="A116" s="8" t="s">
        <v>169</v>
      </c>
      <c r="B116" s="9" t="s">
        <v>256</v>
      </c>
      <c r="C116" s="9" t="s">
        <v>394</v>
      </c>
      <c r="D116" s="9" t="s">
        <v>291</v>
      </c>
      <c r="E116" s="10" t="s">
        <v>358</v>
      </c>
    </row>
    <row r="117" spans="1:5" ht="28" x14ac:dyDescent="0.2">
      <c r="A117" s="8" t="s">
        <v>170</v>
      </c>
      <c r="B117" s="9" t="s">
        <v>257</v>
      </c>
      <c r="C117" s="9" t="s">
        <v>368</v>
      </c>
      <c r="D117" s="9" t="s">
        <v>290</v>
      </c>
      <c r="E117" s="10" t="s">
        <v>345</v>
      </c>
    </row>
    <row r="118" spans="1:5" ht="54" x14ac:dyDescent="0.2">
      <c r="A118" s="8" t="s">
        <v>171</v>
      </c>
      <c r="B118" s="9" t="s">
        <v>258</v>
      </c>
      <c r="C118" s="9" t="s">
        <v>394</v>
      </c>
      <c r="D118" s="9" t="s">
        <v>291</v>
      </c>
      <c r="E118" s="10" t="s">
        <v>346</v>
      </c>
    </row>
    <row r="119" spans="1:5" ht="54" x14ac:dyDescent="0.2">
      <c r="A119" s="8" t="s">
        <v>172</v>
      </c>
      <c r="B119" s="9" t="s">
        <v>259</v>
      </c>
      <c r="C119" s="8" t="s">
        <v>396</v>
      </c>
      <c r="D119" s="9" t="s">
        <v>292</v>
      </c>
      <c r="E119" s="10" t="s">
        <v>344</v>
      </c>
    </row>
    <row r="120" spans="1:5" ht="26" x14ac:dyDescent="0.2">
      <c r="A120" s="8" t="s">
        <v>173</v>
      </c>
      <c r="B120" s="9" t="s">
        <v>260</v>
      </c>
      <c r="C120" s="8" t="s">
        <v>395</v>
      </c>
      <c r="D120" s="9" t="s">
        <v>293</v>
      </c>
      <c r="E120" s="10" t="s">
        <v>347</v>
      </c>
    </row>
    <row r="121" spans="1:5" ht="52" x14ac:dyDescent="0.2">
      <c r="A121" s="8" t="s">
        <v>174</v>
      </c>
      <c r="B121" s="9" t="s">
        <v>261</v>
      </c>
      <c r="C121" s="8" t="s">
        <v>319</v>
      </c>
      <c r="D121" s="9" t="s">
        <v>294</v>
      </c>
      <c r="E121" s="10" t="s">
        <v>362</v>
      </c>
    </row>
    <row r="122" spans="1:5" ht="52" x14ac:dyDescent="0.2">
      <c r="A122" s="8" t="s">
        <v>175</v>
      </c>
      <c r="B122" s="9" t="s">
        <v>262</v>
      </c>
      <c r="C122" s="8" t="s">
        <v>319</v>
      </c>
      <c r="D122" s="9" t="s">
        <v>294</v>
      </c>
      <c r="E122" s="10" t="s">
        <v>362</v>
      </c>
    </row>
    <row r="123" spans="1:5" ht="52" x14ac:dyDescent="0.2">
      <c r="A123" s="8" t="s">
        <v>176</v>
      </c>
      <c r="B123" s="9" t="s">
        <v>263</v>
      </c>
      <c r="C123" s="8" t="s">
        <v>319</v>
      </c>
      <c r="D123" s="9" t="s">
        <v>294</v>
      </c>
      <c r="E123" s="10" t="s">
        <v>362</v>
      </c>
    </row>
    <row r="124" spans="1:5" ht="78" x14ac:dyDescent="0.2">
      <c r="A124" s="8" t="s">
        <v>177</v>
      </c>
      <c r="B124" s="9" t="s">
        <v>264</v>
      </c>
      <c r="C124" s="8" t="s">
        <v>397</v>
      </c>
      <c r="D124" s="9" t="s">
        <v>295</v>
      </c>
      <c r="E124" s="10" t="s">
        <v>362</v>
      </c>
    </row>
    <row r="125" spans="1:5" ht="26" x14ac:dyDescent="0.2">
      <c r="A125" s="8" t="s">
        <v>178</v>
      </c>
      <c r="B125" s="9" t="s">
        <v>265</v>
      </c>
      <c r="C125" s="8" t="s">
        <v>320</v>
      </c>
      <c r="D125" s="9" t="s">
        <v>296</v>
      </c>
      <c r="E125" s="10" t="s">
        <v>348</v>
      </c>
    </row>
    <row r="126" spans="1:5" ht="52" x14ac:dyDescent="0.2">
      <c r="A126" s="8" t="s">
        <v>179</v>
      </c>
      <c r="B126" s="9" t="s">
        <v>266</v>
      </c>
      <c r="C126" s="8" t="s">
        <v>321</v>
      </c>
      <c r="D126" s="9" t="s">
        <v>297</v>
      </c>
      <c r="E126" s="10" t="s">
        <v>363</v>
      </c>
    </row>
    <row r="127" spans="1:5" ht="52" x14ac:dyDescent="0.2">
      <c r="A127" s="8" t="s">
        <v>180</v>
      </c>
      <c r="B127" s="9" t="s">
        <v>267</v>
      </c>
      <c r="C127" s="8" t="s">
        <v>321</v>
      </c>
      <c r="D127" s="9" t="s">
        <v>297</v>
      </c>
      <c r="E127" s="10" t="s">
        <v>363</v>
      </c>
    </row>
    <row r="128" spans="1:5" ht="52" x14ac:dyDescent="0.2">
      <c r="A128" s="8" t="s">
        <v>271</v>
      </c>
      <c r="B128" s="9" t="s">
        <v>268</v>
      </c>
      <c r="C128" s="8" t="s">
        <v>321</v>
      </c>
      <c r="D128" s="9" t="s">
        <v>298</v>
      </c>
      <c r="E128" s="10" t="s">
        <v>363</v>
      </c>
    </row>
    <row r="129" spans="1:5" ht="26" x14ac:dyDescent="0.2">
      <c r="A129" s="8" t="s">
        <v>272</v>
      </c>
      <c r="B129" s="9" t="s">
        <v>269</v>
      </c>
      <c r="C129" s="8" t="s">
        <v>398</v>
      </c>
      <c r="D129" s="9" t="s">
        <v>299</v>
      </c>
      <c r="E129" s="10" t="s">
        <v>349</v>
      </c>
    </row>
  </sheetData>
  <mergeCells count="1">
    <mergeCell ref="A1:E1"/>
  </mergeCells>
  <conditionalFormatting sqref="C3 E3">
    <cfRule type="expression" dxfId="0" priority="6">
      <formula>MOD(ROW(),2)=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5T14:35:21Z</dcterms:created>
  <dcterms:modified xsi:type="dcterms:W3CDTF">2018-05-26T02:46:33Z</dcterms:modified>
</cp:coreProperties>
</file>